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inez\Documents\Fede-ration\NATCOMMS_review\FINAL_docs_temp_to_be_copied_later\New_Suppl_Data\"/>
    </mc:Choice>
  </mc:AlternateContent>
  <xr:revisionPtr revIDLastSave="0" documentId="8_{4EF4D6F7-9D6D-4F9D-876D-483E3C8CEAF7}" xr6:coauthVersionLast="47" xr6:coauthVersionMax="47" xr10:uidLastSave="{00000000-0000-0000-0000-000000000000}"/>
  <bookViews>
    <workbookView xWindow="28680" yWindow="-120" windowWidth="29040" windowHeight="17640" tabRatio="862" xr2:uid="{384F9D02-48CA-44E2-833A-36873CB94618}"/>
  </bookViews>
  <sheets>
    <sheet name="MetaG Gene percentage" sheetId="1" r:id="rId1"/>
    <sheet name="MetaG Gene RPKM" sheetId="3" r:id="rId2"/>
    <sheet name="MetaG Gene subgroup RPKM" sheetId="4" r:id="rId3"/>
    <sheet name="MetaG Ribosomal RPKM" sheetId="5" r:id="rId4"/>
    <sheet name="MetaT Gene RPKM" sheetId="6" r:id="rId5"/>
    <sheet name="MetaT Gene subgroup RPKM" sheetId="7" r:id="rId6"/>
  </sheets>
  <definedNames>
    <definedName name="_xlnm._FilterDatabase" localSheetId="1" hidden="1">'MetaG Gene RPKM'!$A$1:$F$128</definedName>
    <definedName name="_xlnm._FilterDatabase" localSheetId="2" hidden="1">'MetaG Gene subgroup RPKM'!$A$1:$G$151</definedName>
    <definedName name="_xlnm._FilterDatabase" localSheetId="3" hidden="1">'MetaG Ribosomal RPKM'!$A$1:$D$43</definedName>
    <definedName name="_xlnm._FilterDatabase" localSheetId="4" hidden="1">'MetaT Gene RPKM'!$A$1:$D$105</definedName>
    <definedName name="_xlnm._FilterDatabase" localSheetId="5" hidden="1">'MetaT Gene subgroup RPKM'!$A$1:$E$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4" l="1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2" i="4"/>
  <c r="D6" i="1"/>
  <c r="E6" i="1"/>
  <c r="F6" i="1"/>
  <c r="G6" i="1"/>
  <c r="H6" i="1"/>
  <c r="I6" i="1"/>
  <c r="J6" i="1"/>
  <c r="K6" i="1"/>
  <c r="L6" i="1"/>
  <c r="M6" i="1"/>
  <c r="N6" i="1"/>
  <c r="O6" i="1"/>
  <c r="P6" i="1"/>
  <c r="Q6" i="1"/>
  <c r="R6" i="1"/>
  <c r="S6" i="1"/>
  <c r="T6" i="1"/>
  <c r="U6" i="1"/>
  <c r="V6" i="1"/>
  <c r="W6" i="1"/>
  <c r="X6" i="1"/>
  <c r="Y6" i="1"/>
  <c r="Z6" i="1"/>
  <c r="AA6" i="1"/>
  <c r="AB6" i="1"/>
  <c r="AC6" i="1"/>
  <c r="AD6" i="1"/>
  <c r="AE6" i="1"/>
  <c r="AF6" i="1"/>
  <c r="AG6" i="1"/>
  <c r="AH6" i="1"/>
  <c r="AI6" i="1"/>
  <c r="AJ6" i="1"/>
  <c r="AK6" i="1"/>
  <c r="AL6" i="1"/>
  <c r="AM6" i="1"/>
  <c r="AN6" i="1"/>
  <c r="AO6" i="1"/>
  <c r="AP6" i="1"/>
  <c r="AQ6" i="1"/>
  <c r="AR6" i="1"/>
  <c r="AS6" i="1"/>
  <c r="AT6" i="1"/>
  <c r="D7" i="1"/>
  <c r="E7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T7" i="1"/>
  <c r="U7" i="1"/>
  <c r="V7" i="1"/>
  <c r="W7" i="1"/>
  <c r="X7" i="1"/>
  <c r="Y7" i="1"/>
  <c r="Z7" i="1"/>
  <c r="AA7" i="1"/>
  <c r="AB7" i="1"/>
  <c r="AC7" i="1"/>
  <c r="AD7" i="1"/>
  <c r="AE7" i="1"/>
  <c r="AF7" i="1"/>
  <c r="AG7" i="1"/>
  <c r="AH7" i="1"/>
  <c r="AI7" i="1"/>
  <c r="AJ7" i="1"/>
  <c r="AK7" i="1"/>
  <c r="AL7" i="1"/>
  <c r="AM7" i="1"/>
  <c r="AN7" i="1"/>
  <c r="AO7" i="1"/>
  <c r="AP7" i="1"/>
  <c r="AQ7" i="1"/>
  <c r="AR7" i="1"/>
  <c r="AS7" i="1"/>
  <c r="AT7" i="1"/>
  <c r="D8" i="1"/>
  <c r="E8" i="1"/>
  <c r="F8" i="1"/>
  <c r="G8" i="1"/>
  <c r="H8" i="1"/>
  <c r="I8" i="1"/>
  <c r="J8" i="1"/>
  <c r="K8" i="1"/>
  <c r="L8" i="1"/>
  <c r="M8" i="1"/>
  <c r="N8" i="1"/>
  <c r="O8" i="1"/>
  <c r="P8" i="1"/>
  <c r="Q8" i="1"/>
  <c r="R8" i="1"/>
  <c r="S8" i="1"/>
  <c r="T8" i="1"/>
  <c r="U8" i="1"/>
  <c r="V8" i="1"/>
  <c r="W8" i="1"/>
  <c r="X8" i="1"/>
  <c r="Y8" i="1"/>
  <c r="Z8" i="1"/>
  <c r="AA8" i="1"/>
  <c r="AB8" i="1"/>
  <c r="AC8" i="1"/>
  <c r="AD8" i="1"/>
  <c r="AE8" i="1"/>
  <c r="AF8" i="1"/>
  <c r="AG8" i="1"/>
  <c r="AH8" i="1"/>
  <c r="AI8" i="1"/>
  <c r="AJ8" i="1"/>
  <c r="AK8" i="1"/>
  <c r="AL8" i="1"/>
  <c r="AM8" i="1"/>
  <c r="AN8" i="1"/>
  <c r="AO8" i="1"/>
  <c r="AP8" i="1"/>
  <c r="AQ8" i="1"/>
  <c r="AR8" i="1"/>
  <c r="AS8" i="1"/>
  <c r="AT8" i="1"/>
  <c r="C7" i="1"/>
  <c r="C8" i="1"/>
  <c r="C6" i="1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2" i="3"/>
</calcChain>
</file>

<file path=xl/sharedStrings.xml><?xml version="1.0" encoding="utf-8"?>
<sst xmlns="http://schemas.openxmlformats.org/spreadsheetml/2006/main" count="1379" uniqueCount="142">
  <si>
    <t>Sample</t>
  </si>
  <si>
    <t>FrdA</t>
  </si>
  <si>
    <t>SdhA</t>
  </si>
  <si>
    <t>AclB</t>
  </si>
  <si>
    <t>AmoA</t>
  </si>
  <si>
    <t>ARO</t>
  </si>
  <si>
    <t>ArsC</t>
  </si>
  <si>
    <t>AtpA</t>
  </si>
  <si>
    <t>CcoN</t>
  </si>
  <si>
    <t>CooS</t>
  </si>
  <si>
    <t>CoxA</t>
  </si>
  <si>
    <t>CoxL</t>
  </si>
  <si>
    <t>Cyc2</t>
  </si>
  <si>
    <t>CydA</t>
  </si>
  <si>
    <t>CyoA</t>
  </si>
  <si>
    <t>DsrA</t>
  </si>
  <si>
    <t>FCC</t>
  </si>
  <si>
    <t>FdhA</t>
  </si>
  <si>
    <t>FeFe</t>
  </si>
  <si>
    <t>HbsC</t>
  </si>
  <si>
    <t>HbsT</t>
  </si>
  <si>
    <t>HzsA</t>
  </si>
  <si>
    <t>IsoA</t>
  </si>
  <si>
    <t>Mcr</t>
  </si>
  <si>
    <t>MmoA</t>
  </si>
  <si>
    <t>MtrB</t>
  </si>
  <si>
    <t>NapA</t>
  </si>
  <si>
    <t>NarG</t>
  </si>
  <si>
    <t>NiFe</t>
  </si>
  <si>
    <t>NifH</t>
  </si>
  <si>
    <t>NirK</t>
  </si>
  <si>
    <t>NirS</t>
  </si>
  <si>
    <t>NorB</t>
  </si>
  <si>
    <t>NosZ</t>
  </si>
  <si>
    <t>NrfA</t>
  </si>
  <si>
    <t>NuoF</t>
  </si>
  <si>
    <t>NxrA</t>
  </si>
  <si>
    <t>PmoA</t>
  </si>
  <si>
    <t>PsaA</t>
  </si>
  <si>
    <t>PsbA</t>
  </si>
  <si>
    <t>RbcL</t>
  </si>
  <si>
    <t>RdhA</t>
  </si>
  <si>
    <t>RHO</t>
  </si>
  <si>
    <t>SdhA_FrdA</t>
  </si>
  <si>
    <t>SoxB</t>
  </si>
  <si>
    <t>Sqr</t>
  </si>
  <si>
    <t>YgfK</t>
  </si>
  <si>
    <t>Gene</t>
  </si>
  <si>
    <t>Percent</t>
  </si>
  <si>
    <t>Hits</t>
  </si>
  <si>
    <t>RPKM</t>
  </si>
  <si>
    <t>Ribosomal RPKM</t>
  </si>
  <si>
    <t>Subgroup</t>
  </si>
  <si>
    <t>AOA</t>
  </si>
  <si>
    <t>AOB-1</t>
  </si>
  <si>
    <t>Actinobacterial</t>
  </si>
  <si>
    <t>Halobacterial</t>
  </si>
  <si>
    <t>Mixed 1</t>
  </si>
  <si>
    <t>Mixed 2</t>
  </si>
  <si>
    <t>Proteobacterial</t>
  </si>
  <si>
    <t>Oxidative</t>
  </si>
  <si>
    <t>Reductive</t>
  </si>
  <si>
    <t>Group A1</t>
  </si>
  <si>
    <t>Group A2</t>
  </si>
  <si>
    <t>Group C2</t>
  </si>
  <si>
    <t>Actinobacteriota-type</t>
  </si>
  <si>
    <t>Group 1c</t>
  </si>
  <si>
    <t>Group 1d</t>
  </si>
  <si>
    <t>Group 1h</t>
  </si>
  <si>
    <t>Group 1l</t>
  </si>
  <si>
    <t>Group 2a</t>
  </si>
  <si>
    <t>Group 2b</t>
  </si>
  <si>
    <t>Group 3d</t>
  </si>
  <si>
    <t>Group 4a</t>
  </si>
  <si>
    <t>Group 4b</t>
  </si>
  <si>
    <t>Group 4c</t>
  </si>
  <si>
    <t>Group 4d</t>
  </si>
  <si>
    <t>Group 4e</t>
  </si>
  <si>
    <t>Group 4f</t>
  </si>
  <si>
    <t>Group 4g</t>
  </si>
  <si>
    <t>Group 4i</t>
  </si>
  <si>
    <t>Atypical</t>
  </si>
  <si>
    <t>Typical</t>
  </si>
  <si>
    <t>Comammox-type</t>
  </si>
  <si>
    <t>Nitrospina-type</t>
  </si>
  <si>
    <t>Nitrospira-type</t>
  </si>
  <si>
    <t>Gammaproteobacteria</t>
  </si>
  <si>
    <t>Verrucomicrobia</t>
  </si>
  <si>
    <t>Chloroplast-type</t>
  </si>
  <si>
    <t>Cyanobacteria-type</t>
  </si>
  <si>
    <t>Type IA</t>
  </si>
  <si>
    <t>Type IB</t>
  </si>
  <si>
    <t>Type IC</t>
  </si>
  <si>
    <t>Type ID</t>
  </si>
  <si>
    <t>Type IE</t>
  </si>
  <si>
    <t>Type II</t>
  </si>
  <si>
    <t>Type III</t>
  </si>
  <si>
    <t>Proteorhodopsin</t>
  </si>
  <si>
    <t>Xanthorhodopsin</t>
  </si>
  <si>
    <t>AOB-2</t>
  </si>
  <si>
    <t>Group 1e</t>
  </si>
  <si>
    <t>Group 1f</t>
  </si>
  <si>
    <t>Group 3b</t>
  </si>
  <si>
    <t>Alphaproteobacteria</t>
  </si>
  <si>
    <t>Proteobacteria-type</t>
  </si>
  <si>
    <t>Group A3</t>
  </si>
  <si>
    <t>Group 4h</t>
  </si>
  <si>
    <t>Nitrotoga-type</t>
  </si>
  <si>
    <t>PxmA</t>
  </si>
  <si>
    <t>L11_rplK</t>
  </si>
  <si>
    <t>L14b_L23e_rplN</t>
  </si>
  <si>
    <t>L16_L10E_rplP</t>
  </si>
  <si>
    <t>L2_rplB</t>
  </si>
  <si>
    <t>L3_rplC</t>
  </si>
  <si>
    <t>L5_rplE</t>
  </si>
  <si>
    <t>L6_rplF</t>
  </si>
  <si>
    <t>S10_rpsJ</t>
  </si>
  <si>
    <t>S12_S23</t>
  </si>
  <si>
    <t>S15P_S13e</t>
  </si>
  <si>
    <t>S19_rpsS</t>
  </si>
  <si>
    <t>S2_rpsB</t>
  </si>
  <si>
    <t>S5</t>
  </si>
  <si>
    <t>S7</t>
  </si>
  <si>
    <t>Eukaryotic rhodopsin</t>
  </si>
  <si>
    <t>SdhA FrdA</t>
  </si>
  <si>
    <t>Selenate reduction</t>
  </si>
  <si>
    <t>Organohalide reduction</t>
  </si>
  <si>
    <t>Formate oxidation</t>
  </si>
  <si>
    <t>Iron metabolism</t>
  </si>
  <si>
    <t>Phototrophy</t>
  </si>
  <si>
    <t>Carbon fixation</t>
  </si>
  <si>
    <t>Trace gas metabolism</t>
  </si>
  <si>
    <t>Arsenic metabolism</t>
  </si>
  <si>
    <t>Sulfur metabolism</t>
  </si>
  <si>
    <t>Nitrogen metabolism</t>
  </si>
  <si>
    <t>Aerobic respiration</t>
  </si>
  <si>
    <t>Metagenome</t>
  </si>
  <si>
    <t>30m</t>
  </si>
  <si>
    <t>330m</t>
  </si>
  <si>
    <t>180m</t>
  </si>
  <si>
    <t>Community  (%)</t>
  </si>
  <si>
    <t>Average gene copies per organ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8080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9" borderId="0" xfId="0" applyFont="1" applyFill="1"/>
    <xf numFmtId="0" fontId="1" fillId="10" borderId="0" xfId="0" applyFont="1" applyFill="1"/>
    <xf numFmtId="0" fontId="1" fillId="11" borderId="0" xfId="0" applyFont="1" applyFill="1"/>
    <xf numFmtId="0" fontId="1" fillId="12" borderId="0" xfId="0" applyFont="1" applyFill="1"/>
    <xf numFmtId="0" fontId="1" fillId="13" borderId="0" xfId="0" applyFont="1" applyFill="1"/>
    <xf numFmtId="0" fontId="1" fillId="13" borderId="1" xfId="0" applyFont="1" applyFill="1" applyBorder="1"/>
    <xf numFmtId="0" fontId="1" fillId="2" borderId="1" xfId="0" applyFont="1" applyFill="1" applyBorder="1"/>
    <xf numFmtId="0" fontId="1" fillId="8" borderId="1" xfId="0" applyFont="1" applyFill="1" applyBorder="1"/>
    <xf numFmtId="0" fontId="1" fillId="6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1" fillId="7" borderId="1" xfId="0" applyFont="1" applyFill="1" applyBorder="1"/>
    <xf numFmtId="0" fontId="1" fillId="12" borderId="1" xfId="0" applyFont="1" applyFill="1" applyBorder="1"/>
    <xf numFmtId="0" fontId="1" fillId="10" borderId="1" xfId="0" applyFont="1" applyFill="1" applyBorder="1"/>
    <xf numFmtId="0" fontId="1" fillId="9" borderId="1" xfId="0" applyFont="1" applyFill="1" applyBorder="1"/>
    <xf numFmtId="0" fontId="1" fillId="11" borderId="1" xfId="0" applyFont="1" applyFill="1" applyBorder="1"/>
    <xf numFmtId="0" fontId="0" fillId="0" borderId="1" xfId="0" applyBorder="1"/>
    <xf numFmtId="0" fontId="1" fillId="0" borderId="1" xfId="0" applyFont="1" applyFill="1" applyBorder="1"/>
    <xf numFmtId="0" fontId="0" fillId="0" borderId="0" xfId="0" applyBorder="1"/>
    <xf numFmtId="0" fontId="0" fillId="0" borderId="2" xfId="0" applyBorder="1"/>
    <xf numFmtId="0" fontId="1" fillId="13" borderId="0" xfId="0" applyFont="1" applyFill="1" applyBorder="1"/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2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</cellXfs>
  <cellStyles count="1">
    <cellStyle name="Normal" xfId="0" builtinId="0"/>
  </cellStyles>
  <dxfs count="9">
    <dxf>
      <fill>
        <patternFill patternType="solid">
          <fgColor rgb="FFBFBFBF"/>
          <bgColor rgb="FF000000"/>
        </patternFill>
      </fill>
    </dxf>
    <dxf>
      <fill>
        <patternFill patternType="solid">
          <fgColor rgb="FFFFD966"/>
          <bgColor rgb="FF000000"/>
        </patternFill>
      </fill>
    </dxf>
    <dxf>
      <fill>
        <patternFill patternType="solid">
          <fgColor rgb="FF00B050"/>
          <bgColor rgb="FF000000"/>
        </patternFill>
      </fill>
    </dxf>
    <dxf>
      <fill>
        <patternFill patternType="solid">
          <fgColor rgb="FF7030A0"/>
          <bgColor rgb="FF000000"/>
        </patternFill>
      </fill>
    </dxf>
    <dxf>
      <fill>
        <patternFill patternType="solid">
          <fgColor rgb="FFFF99FF"/>
          <bgColor rgb="FF000000"/>
        </patternFill>
      </fill>
    </dxf>
    <dxf>
      <fill>
        <patternFill patternType="solid">
          <fgColor rgb="FFC65911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00B0F0"/>
          <bgColor rgb="FF000000"/>
        </patternFill>
      </fill>
    </dxf>
  </dxfs>
  <tableStyles count="0" defaultTableStyle="TableStyleMedium2" defaultPivotStyle="PivotStyleLight16"/>
  <colors>
    <mruColors>
      <color rgb="FF009999"/>
      <color rgb="FFCCCC00"/>
      <color rgb="FFFF99FF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BA315-DF0D-479F-9BAF-7934ED1925D4}">
  <dimension ref="A1:AT8"/>
  <sheetViews>
    <sheetView tabSelected="1" workbookViewId="0">
      <selection activeCell="A6" sqref="A6:A8"/>
    </sheetView>
  </sheetViews>
  <sheetFormatPr defaultRowHeight="14.5" x14ac:dyDescent="0.35"/>
  <cols>
    <col min="1" max="1" width="23.6328125" bestFit="1" customWidth="1"/>
    <col min="2" max="2" width="12.36328125" bestFit="1" customWidth="1"/>
    <col min="9" max="9" width="12" bestFit="1" customWidth="1"/>
    <col min="42" max="42" width="14.90625" bestFit="1" customWidth="1"/>
    <col min="43" max="43" width="12" bestFit="1" customWidth="1"/>
    <col min="44" max="44" width="16.453125" bestFit="1" customWidth="1"/>
    <col min="45" max="45" width="21.08984375" bestFit="1" customWidth="1"/>
    <col min="46" max="46" width="16.36328125" bestFit="1" customWidth="1"/>
  </cols>
  <sheetData>
    <row r="1" spans="1:46" s="2" customFormat="1" x14ac:dyDescent="0.35">
      <c r="A1" s="24"/>
      <c r="B1" s="7"/>
      <c r="C1" s="30" t="s">
        <v>135</v>
      </c>
      <c r="D1" s="30"/>
      <c r="E1" s="30"/>
      <c r="F1" s="30"/>
      <c r="G1" s="30"/>
      <c r="H1" s="30"/>
      <c r="I1" s="30"/>
      <c r="J1" s="36" t="s">
        <v>134</v>
      </c>
      <c r="K1" s="36"/>
      <c r="L1" s="36"/>
      <c r="M1" s="36"/>
      <c r="N1" s="36"/>
      <c r="O1" s="36"/>
      <c r="P1" s="36"/>
      <c r="Q1" s="36"/>
      <c r="R1" s="36"/>
      <c r="S1" s="36"/>
      <c r="T1" s="36"/>
      <c r="U1" s="35" t="s">
        <v>133</v>
      </c>
      <c r="V1" s="35"/>
      <c r="W1" s="35"/>
      <c r="X1" s="35"/>
      <c r="Y1" s="34" t="s">
        <v>132</v>
      </c>
      <c r="Z1" s="34"/>
      <c r="AA1" s="33" t="s">
        <v>131</v>
      </c>
      <c r="AB1" s="33"/>
      <c r="AC1" s="33"/>
      <c r="AD1" s="33"/>
      <c r="AE1" s="33"/>
      <c r="AF1" s="33"/>
      <c r="AG1" s="33"/>
      <c r="AH1" s="32" t="s">
        <v>130</v>
      </c>
      <c r="AI1" s="32"/>
      <c r="AJ1" s="32"/>
      <c r="AK1" s="32"/>
      <c r="AL1" s="32"/>
      <c r="AM1" s="31" t="s">
        <v>129</v>
      </c>
      <c r="AN1" s="31"/>
      <c r="AO1" s="31"/>
      <c r="AP1" s="6" t="s">
        <v>128</v>
      </c>
      <c r="AQ1" s="6"/>
      <c r="AR1" s="4" t="s">
        <v>127</v>
      </c>
      <c r="AS1" s="3" t="s">
        <v>126</v>
      </c>
      <c r="AT1" s="5" t="s">
        <v>125</v>
      </c>
    </row>
    <row r="2" spans="1:46" s="2" customFormat="1" x14ac:dyDescent="0.35">
      <c r="A2" s="8"/>
      <c r="B2" s="8" t="s">
        <v>136</v>
      </c>
      <c r="C2" s="9" t="s">
        <v>7</v>
      </c>
      <c r="D2" s="9" t="s">
        <v>8</v>
      </c>
      <c r="E2" s="9" t="s">
        <v>10</v>
      </c>
      <c r="F2" s="9" t="s">
        <v>13</v>
      </c>
      <c r="G2" s="9" t="s">
        <v>14</v>
      </c>
      <c r="H2" s="9" t="s">
        <v>35</v>
      </c>
      <c r="I2" s="9" t="s">
        <v>124</v>
      </c>
      <c r="J2" s="10" t="s">
        <v>4</v>
      </c>
      <c r="K2" s="10" t="s">
        <v>21</v>
      </c>
      <c r="L2" s="10" t="s">
        <v>26</v>
      </c>
      <c r="M2" s="10" t="s">
        <v>27</v>
      </c>
      <c r="N2" s="10" t="s">
        <v>29</v>
      </c>
      <c r="O2" s="10" t="s">
        <v>30</v>
      </c>
      <c r="P2" s="10" t="s">
        <v>31</v>
      </c>
      <c r="Q2" s="10" t="s">
        <v>32</v>
      </c>
      <c r="R2" s="10" t="s">
        <v>33</v>
      </c>
      <c r="S2" s="10" t="s">
        <v>34</v>
      </c>
      <c r="T2" s="10" t="s">
        <v>36</v>
      </c>
      <c r="U2" s="11" t="s">
        <v>15</v>
      </c>
      <c r="V2" s="11" t="s">
        <v>16</v>
      </c>
      <c r="W2" s="11" t="s">
        <v>44</v>
      </c>
      <c r="X2" s="11" t="s">
        <v>45</v>
      </c>
      <c r="Y2" s="12" t="s">
        <v>5</v>
      </c>
      <c r="Z2" s="12" t="s">
        <v>6</v>
      </c>
      <c r="AA2" s="13" t="s">
        <v>9</v>
      </c>
      <c r="AB2" s="13" t="s">
        <v>11</v>
      </c>
      <c r="AC2" s="13" t="s">
        <v>18</v>
      </c>
      <c r="AD2" s="13" t="s">
        <v>22</v>
      </c>
      <c r="AE2" s="13" t="s">
        <v>24</v>
      </c>
      <c r="AF2" s="13" t="s">
        <v>28</v>
      </c>
      <c r="AG2" s="13" t="s">
        <v>37</v>
      </c>
      <c r="AH2" s="14" t="s">
        <v>3</v>
      </c>
      <c r="AI2" s="14" t="s">
        <v>19</v>
      </c>
      <c r="AJ2" s="14" t="s">
        <v>20</v>
      </c>
      <c r="AK2" s="14" t="s">
        <v>23</v>
      </c>
      <c r="AL2" s="14" t="s">
        <v>40</v>
      </c>
      <c r="AM2" s="15" t="s">
        <v>38</v>
      </c>
      <c r="AN2" s="15" t="s">
        <v>39</v>
      </c>
      <c r="AO2" s="15" t="s">
        <v>42</v>
      </c>
      <c r="AP2" s="16" t="s">
        <v>12</v>
      </c>
      <c r="AQ2" s="16" t="s">
        <v>25</v>
      </c>
      <c r="AR2" s="17" t="s">
        <v>17</v>
      </c>
      <c r="AS2" s="18" t="s">
        <v>41</v>
      </c>
      <c r="AT2" s="19" t="s">
        <v>46</v>
      </c>
    </row>
    <row r="3" spans="1:46" x14ac:dyDescent="0.35">
      <c r="A3" s="25" t="s">
        <v>140</v>
      </c>
      <c r="B3" s="23" t="s">
        <v>137</v>
      </c>
      <c r="C3" s="23">
        <v>117.471146933068</v>
      </c>
      <c r="D3" s="23">
        <v>4.5088419647327296</v>
      </c>
      <c r="E3" s="23">
        <v>132.52487680723701</v>
      </c>
      <c r="F3" s="23">
        <v>5.5026107189731803</v>
      </c>
      <c r="G3" s="23">
        <v>1.59652410924578</v>
      </c>
      <c r="H3" s="23">
        <v>79.674597663686995</v>
      </c>
      <c r="I3" s="23">
        <v>141.51415599375301</v>
      </c>
      <c r="J3" s="23">
        <v>20.054796653415</v>
      </c>
      <c r="K3" s="23">
        <v>1.3642856180537399E-2</v>
      </c>
      <c r="L3" s="23">
        <v>0.51458040430280505</v>
      </c>
      <c r="M3" s="23">
        <v>1.5949669424234401</v>
      </c>
      <c r="N3" s="23">
        <v>1.72806056345126</v>
      </c>
      <c r="O3" s="23">
        <v>7.1758263850902502</v>
      </c>
      <c r="P3" s="23">
        <v>0.109269701269679</v>
      </c>
      <c r="Q3" s="23">
        <v>0.145435313531075</v>
      </c>
      <c r="R3" s="23">
        <v>8.1887241678453404E-2</v>
      </c>
      <c r="S3" s="23">
        <v>0.18043388700552301</v>
      </c>
      <c r="T3" s="23">
        <v>2.3626737465129</v>
      </c>
      <c r="U3" s="23">
        <v>1.6902643007060101</v>
      </c>
      <c r="V3" s="23">
        <v>2.9898469537718499</v>
      </c>
      <c r="W3" s="23">
        <v>3.6547533613007102</v>
      </c>
      <c r="X3" s="23">
        <v>2.51447287627991</v>
      </c>
      <c r="Y3" s="23">
        <v>0.568144684515691</v>
      </c>
      <c r="Z3" s="23">
        <v>56.567074395097102</v>
      </c>
      <c r="AA3" s="23">
        <v>0</v>
      </c>
      <c r="AB3" s="23">
        <v>32.279795925875497</v>
      </c>
      <c r="AC3" s="23">
        <v>0.60262309735706299</v>
      </c>
      <c r="AD3" s="23">
        <v>6.9335488675578002E-3</v>
      </c>
      <c r="AE3" s="23">
        <v>2.00366110484263E-2</v>
      </c>
      <c r="AF3" s="23">
        <v>3.5422831747639001</v>
      </c>
      <c r="AG3" s="23">
        <v>5.6143643316706397E-2</v>
      </c>
      <c r="AH3" s="23">
        <v>0.27199352768502599</v>
      </c>
      <c r="AI3" s="23">
        <v>1.48325285900921E-2</v>
      </c>
      <c r="AJ3" s="23">
        <v>18.805279082939599</v>
      </c>
      <c r="AK3" s="23">
        <v>0.416279719499069</v>
      </c>
      <c r="AL3" s="23">
        <v>11.7656539666739</v>
      </c>
      <c r="AM3" s="23">
        <v>3.7503867521481001E-2</v>
      </c>
      <c r="AN3" s="23">
        <v>7.8311619137051203E-2</v>
      </c>
      <c r="AO3" s="23">
        <v>34.784907441806197</v>
      </c>
      <c r="AP3" s="23">
        <v>0.109668525451804</v>
      </c>
      <c r="AQ3" s="23">
        <v>5.0434853312077699E-3</v>
      </c>
      <c r="AR3" s="23">
        <v>74.408276677624301</v>
      </c>
      <c r="AS3" s="23">
        <v>11.4586465722791</v>
      </c>
      <c r="AT3" s="23">
        <v>0.23722323366722101</v>
      </c>
    </row>
    <row r="4" spans="1:46" x14ac:dyDescent="0.35">
      <c r="A4" s="25"/>
      <c r="B4" s="22" t="s">
        <v>139</v>
      </c>
      <c r="C4" s="22">
        <v>118.147622094083</v>
      </c>
      <c r="D4" s="22">
        <v>6.3072414814186999</v>
      </c>
      <c r="E4" s="22">
        <v>127.88920434225901</v>
      </c>
      <c r="F4" s="22">
        <v>6.0558180102208103</v>
      </c>
      <c r="G4" s="22">
        <v>1.81167314583077</v>
      </c>
      <c r="H4" s="22">
        <v>74.568340186319105</v>
      </c>
      <c r="I4" s="22">
        <v>145.17765357354099</v>
      </c>
      <c r="J4" s="22">
        <v>8.6003784045585299</v>
      </c>
      <c r="K4" s="22">
        <v>0</v>
      </c>
      <c r="L4" s="22">
        <v>0.47996895126552602</v>
      </c>
      <c r="M4" s="22">
        <v>1.6853967894854101</v>
      </c>
      <c r="N4" s="22">
        <v>1.28644161282948</v>
      </c>
      <c r="O4" s="22">
        <v>6.6641775096004396</v>
      </c>
      <c r="P4" s="22">
        <v>0.15763449880974301</v>
      </c>
      <c r="Q4" s="22">
        <v>0.27994916094678801</v>
      </c>
      <c r="R4" s="22">
        <v>7.5822935409283101E-2</v>
      </c>
      <c r="S4" s="22">
        <v>0.64897524968968401</v>
      </c>
      <c r="T4" s="22">
        <v>1.28157697145621</v>
      </c>
      <c r="U4" s="22">
        <v>2.46907133797996</v>
      </c>
      <c r="V4" s="22">
        <v>4.4800749433712799</v>
      </c>
      <c r="W4" s="22">
        <v>4.56664725776705</v>
      </c>
      <c r="X4" s="22">
        <v>3.1740359459230598</v>
      </c>
      <c r="Y4" s="22">
        <v>1.04225112813965</v>
      </c>
      <c r="Z4" s="22">
        <v>56.017501491145197</v>
      </c>
      <c r="AA4" s="22">
        <v>2.9117392552686201E-2</v>
      </c>
      <c r="AB4" s="22">
        <v>37.932023191199796</v>
      </c>
      <c r="AC4" s="22">
        <v>1.4637846380584301</v>
      </c>
      <c r="AD4" s="22">
        <v>4.1107864375232797E-2</v>
      </c>
      <c r="AE4" s="22">
        <v>7.9125514220895806E-3</v>
      </c>
      <c r="AF4" s="22">
        <v>4.1521861417085697</v>
      </c>
      <c r="AG4" s="22">
        <v>4.54930516437883E-2</v>
      </c>
      <c r="AH4" s="22">
        <v>0.32242337682719302</v>
      </c>
      <c r="AI4" s="22">
        <v>3.5189152737900603E-2</v>
      </c>
      <c r="AJ4" s="22">
        <v>6.8642034802135701</v>
      </c>
      <c r="AK4" s="22">
        <v>0.65040471182720705</v>
      </c>
      <c r="AL4" s="22">
        <v>11.232787230791899</v>
      </c>
      <c r="AM4" s="22">
        <v>9.9770205041791404E-2</v>
      </c>
      <c r="AN4" s="22">
        <v>8.3790869577070007E-2</v>
      </c>
      <c r="AO4" s="22">
        <v>25.357713719060499</v>
      </c>
      <c r="AP4" s="22">
        <v>9.8579541357948306E-3</v>
      </c>
      <c r="AQ4" s="22">
        <v>0</v>
      </c>
      <c r="AR4" s="22">
        <v>80.123315674740098</v>
      </c>
      <c r="AS4" s="22">
        <v>10.1844680315648</v>
      </c>
      <c r="AT4" s="22">
        <v>0.19805866363503399</v>
      </c>
    </row>
    <row r="5" spans="1:46" x14ac:dyDescent="0.35">
      <c r="A5" s="26"/>
      <c r="B5" s="20" t="s">
        <v>138</v>
      </c>
      <c r="C5" s="20">
        <v>119.935298766125</v>
      </c>
      <c r="D5" s="20">
        <v>4.2307136022528802</v>
      </c>
      <c r="E5" s="20">
        <v>133.164033611457</v>
      </c>
      <c r="F5" s="20">
        <v>4.6837867396500901</v>
      </c>
      <c r="G5" s="20">
        <v>1.9075102780183399</v>
      </c>
      <c r="H5" s="20">
        <v>82.588879471399693</v>
      </c>
      <c r="I5" s="20">
        <v>144.753732575133</v>
      </c>
      <c r="J5" s="20">
        <v>15.357223704124101</v>
      </c>
      <c r="K5" s="20">
        <v>4.2239868208857898E-3</v>
      </c>
      <c r="L5" s="20">
        <v>0.53959096187439204</v>
      </c>
      <c r="M5" s="20">
        <v>1.4023698607761801</v>
      </c>
      <c r="N5" s="20">
        <v>1.3063634824054</v>
      </c>
      <c r="O5" s="20">
        <v>6.6184930457045299</v>
      </c>
      <c r="P5" s="20">
        <v>0.130524209960654</v>
      </c>
      <c r="Q5" s="20">
        <v>0.114744179850799</v>
      </c>
      <c r="R5" s="20">
        <v>5.1290596168762102E-2</v>
      </c>
      <c r="S5" s="20">
        <v>0.59892059102999895</v>
      </c>
      <c r="T5" s="20">
        <v>1.55919400789494</v>
      </c>
      <c r="U5" s="20">
        <v>1.99281506825461</v>
      </c>
      <c r="V5" s="20">
        <v>3.4514906654832198</v>
      </c>
      <c r="W5" s="20">
        <v>3.8648485055424802</v>
      </c>
      <c r="X5" s="20">
        <v>3.2106397726828502</v>
      </c>
      <c r="Y5" s="20">
        <v>1.2822804958042899</v>
      </c>
      <c r="Z5" s="20">
        <v>50.156445678026898</v>
      </c>
      <c r="AA5" s="20">
        <v>0</v>
      </c>
      <c r="AB5" s="20">
        <v>37.063080093214801</v>
      </c>
      <c r="AC5" s="20">
        <v>0.95365820803616197</v>
      </c>
      <c r="AD5" s="20">
        <v>3.2062101365080302E-2</v>
      </c>
      <c r="AE5" s="20">
        <v>1.8598923968831699E-2</v>
      </c>
      <c r="AF5" s="20">
        <v>4.17387473980423</v>
      </c>
      <c r="AG5" s="20">
        <v>3.8486889016504697E-2</v>
      </c>
      <c r="AH5" s="20">
        <v>0.27699890535311</v>
      </c>
      <c r="AI5" s="20">
        <v>4.8219393856145501E-2</v>
      </c>
      <c r="AJ5" s="20">
        <v>13.228909921730899</v>
      </c>
      <c r="AK5" s="20">
        <v>0.64268103169799096</v>
      </c>
      <c r="AL5" s="20">
        <v>9.8701374531999502</v>
      </c>
      <c r="AM5" s="20">
        <v>6.5146518561773295E-2</v>
      </c>
      <c r="AN5" s="20">
        <v>0.12426026740075399</v>
      </c>
      <c r="AO5" s="20">
        <v>34.206351859421702</v>
      </c>
      <c r="AP5" s="20">
        <v>2.0234888464002499E-2</v>
      </c>
      <c r="AQ5" s="20">
        <v>0</v>
      </c>
      <c r="AR5" s="20">
        <v>84.199342315807598</v>
      </c>
      <c r="AS5" s="20">
        <v>11.2039856722611</v>
      </c>
      <c r="AT5" s="20">
        <v>0.215641425762373</v>
      </c>
    </row>
    <row r="6" spans="1:46" x14ac:dyDescent="0.35">
      <c r="A6" s="27" t="s">
        <v>141</v>
      </c>
      <c r="B6" s="23" t="s">
        <v>137</v>
      </c>
      <c r="C6">
        <f>C3/100</f>
        <v>1.1747114693306799</v>
      </c>
      <c r="D6">
        <f t="shared" ref="D6:AT8" si="0">D3/100</f>
        <v>4.5088419647327294E-2</v>
      </c>
      <c r="E6">
        <f t="shared" si="0"/>
        <v>1.3252487680723701</v>
      </c>
      <c r="F6">
        <f t="shared" si="0"/>
        <v>5.5026107189731804E-2</v>
      </c>
      <c r="G6">
        <f t="shared" si="0"/>
        <v>1.59652410924578E-2</v>
      </c>
      <c r="H6">
        <f t="shared" si="0"/>
        <v>0.79674597663686997</v>
      </c>
      <c r="I6">
        <f t="shared" si="0"/>
        <v>1.4151415599375301</v>
      </c>
      <c r="J6">
        <f t="shared" si="0"/>
        <v>0.20054796653415</v>
      </c>
      <c r="K6">
        <f t="shared" si="0"/>
        <v>1.3642856180537399E-4</v>
      </c>
      <c r="L6">
        <f t="shared" si="0"/>
        <v>5.1458040430280502E-3</v>
      </c>
      <c r="M6">
        <f t="shared" si="0"/>
        <v>1.5949669424234401E-2</v>
      </c>
      <c r="N6">
        <f t="shared" si="0"/>
        <v>1.72806056345126E-2</v>
      </c>
      <c r="O6">
        <f t="shared" si="0"/>
        <v>7.1758263850902504E-2</v>
      </c>
      <c r="P6">
        <f t="shared" si="0"/>
        <v>1.0926970126967899E-3</v>
      </c>
      <c r="Q6">
        <f t="shared" si="0"/>
        <v>1.45435313531075E-3</v>
      </c>
      <c r="R6">
        <f t="shared" si="0"/>
        <v>8.1887241678453408E-4</v>
      </c>
      <c r="S6">
        <f t="shared" si="0"/>
        <v>1.8043388700552301E-3</v>
      </c>
      <c r="T6">
        <f t="shared" si="0"/>
        <v>2.3626737465129E-2</v>
      </c>
      <c r="U6">
        <f t="shared" si="0"/>
        <v>1.6902643007060101E-2</v>
      </c>
      <c r="V6">
        <f t="shared" si="0"/>
        <v>2.9898469537718499E-2</v>
      </c>
      <c r="W6">
        <f t="shared" si="0"/>
        <v>3.6547533613007104E-2</v>
      </c>
      <c r="X6">
        <f t="shared" si="0"/>
        <v>2.51447287627991E-2</v>
      </c>
      <c r="Y6">
        <f t="shared" si="0"/>
        <v>5.6814468451569103E-3</v>
      </c>
      <c r="Z6">
        <f t="shared" si="0"/>
        <v>0.56567074395097106</v>
      </c>
      <c r="AA6">
        <f t="shared" si="0"/>
        <v>0</v>
      </c>
      <c r="AB6">
        <f t="shared" si="0"/>
        <v>0.32279795925875499</v>
      </c>
      <c r="AC6">
        <f t="shared" si="0"/>
        <v>6.02623097357063E-3</v>
      </c>
      <c r="AD6">
        <f t="shared" si="0"/>
        <v>6.9335488675578003E-5</v>
      </c>
      <c r="AE6">
        <f t="shared" si="0"/>
        <v>2.0036611048426301E-4</v>
      </c>
      <c r="AF6">
        <f t="shared" si="0"/>
        <v>3.5422831747639001E-2</v>
      </c>
      <c r="AG6">
        <f t="shared" si="0"/>
        <v>5.6143643316706397E-4</v>
      </c>
      <c r="AH6">
        <f t="shared" si="0"/>
        <v>2.7199352768502599E-3</v>
      </c>
      <c r="AI6">
        <f t="shared" si="0"/>
        <v>1.4832528590092101E-4</v>
      </c>
      <c r="AJ6">
        <f t="shared" si="0"/>
        <v>0.18805279082939599</v>
      </c>
      <c r="AK6">
        <f t="shared" si="0"/>
        <v>4.1627971949906896E-3</v>
      </c>
      <c r="AL6">
        <f t="shared" si="0"/>
        <v>0.117656539666739</v>
      </c>
      <c r="AM6">
        <f t="shared" si="0"/>
        <v>3.7503867521481002E-4</v>
      </c>
      <c r="AN6">
        <f t="shared" si="0"/>
        <v>7.8311619137051204E-4</v>
      </c>
      <c r="AO6">
        <f t="shared" si="0"/>
        <v>0.34784907441806195</v>
      </c>
      <c r="AP6">
        <f t="shared" si="0"/>
        <v>1.0966852545180399E-3</v>
      </c>
      <c r="AQ6">
        <f t="shared" si="0"/>
        <v>5.0434853312077701E-5</v>
      </c>
      <c r="AR6">
        <f t="shared" si="0"/>
        <v>0.74408276677624297</v>
      </c>
      <c r="AS6">
        <f t="shared" si="0"/>
        <v>0.11458646572279101</v>
      </c>
      <c r="AT6">
        <f t="shared" si="0"/>
        <v>2.3722323366722102E-3</v>
      </c>
    </row>
    <row r="7" spans="1:46" x14ac:dyDescent="0.35">
      <c r="A7" s="28"/>
      <c r="B7" s="22" t="s">
        <v>139</v>
      </c>
      <c r="C7">
        <f t="shared" ref="C7:R8" si="1">C4/100</f>
        <v>1.18147622094083</v>
      </c>
      <c r="D7">
        <f t="shared" si="1"/>
        <v>6.3072414814187003E-2</v>
      </c>
      <c r="E7">
        <f t="shared" si="1"/>
        <v>1.2788920434225901</v>
      </c>
      <c r="F7">
        <f t="shared" si="1"/>
        <v>6.0558180102208106E-2</v>
      </c>
      <c r="G7">
        <f t="shared" si="1"/>
        <v>1.8116731458307701E-2</v>
      </c>
      <c r="H7">
        <f t="shared" si="1"/>
        <v>0.74568340186319104</v>
      </c>
      <c r="I7">
        <f t="shared" si="1"/>
        <v>1.45177653573541</v>
      </c>
      <c r="J7">
        <f t="shared" si="1"/>
        <v>8.6003784045585299E-2</v>
      </c>
      <c r="K7">
        <f t="shared" si="1"/>
        <v>0</v>
      </c>
      <c r="L7">
        <f t="shared" si="1"/>
        <v>4.7996895126552605E-3</v>
      </c>
      <c r="M7">
        <f t="shared" si="1"/>
        <v>1.6853967894854101E-2</v>
      </c>
      <c r="N7">
        <f t="shared" si="1"/>
        <v>1.28644161282948E-2</v>
      </c>
      <c r="O7">
        <f t="shared" si="1"/>
        <v>6.6641775096004399E-2</v>
      </c>
      <c r="P7">
        <f t="shared" si="1"/>
        <v>1.57634498809743E-3</v>
      </c>
      <c r="Q7">
        <f t="shared" si="1"/>
        <v>2.7994916094678801E-3</v>
      </c>
      <c r="R7">
        <f t="shared" si="1"/>
        <v>7.5822935409283103E-4</v>
      </c>
      <c r="S7">
        <f t="shared" si="0"/>
        <v>6.4897524968968402E-3</v>
      </c>
      <c r="T7">
        <f t="shared" si="0"/>
        <v>1.28157697145621E-2</v>
      </c>
      <c r="U7">
        <f t="shared" si="0"/>
        <v>2.4690713379799601E-2</v>
      </c>
      <c r="V7">
        <f t="shared" si="0"/>
        <v>4.4800749433712796E-2</v>
      </c>
      <c r="W7">
        <f t="shared" si="0"/>
        <v>4.5666472577670501E-2</v>
      </c>
      <c r="X7">
        <f t="shared" si="0"/>
        <v>3.1740359459230601E-2</v>
      </c>
      <c r="Y7">
        <f t="shared" si="0"/>
        <v>1.04225112813965E-2</v>
      </c>
      <c r="Z7">
        <f t="shared" si="0"/>
        <v>0.56017501491145194</v>
      </c>
      <c r="AA7">
        <f t="shared" si="0"/>
        <v>2.91173925526862E-4</v>
      </c>
      <c r="AB7">
        <f t="shared" si="0"/>
        <v>0.37932023191199798</v>
      </c>
      <c r="AC7">
        <f t="shared" si="0"/>
        <v>1.4637846380584301E-2</v>
      </c>
      <c r="AD7">
        <f t="shared" si="0"/>
        <v>4.1107864375232797E-4</v>
      </c>
      <c r="AE7">
        <f t="shared" si="0"/>
        <v>7.9125514220895803E-5</v>
      </c>
      <c r="AF7">
        <f t="shared" si="0"/>
        <v>4.1521861417085699E-2</v>
      </c>
      <c r="AG7">
        <f t="shared" si="0"/>
        <v>4.54930516437883E-4</v>
      </c>
      <c r="AH7">
        <f t="shared" si="0"/>
        <v>3.2242337682719304E-3</v>
      </c>
      <c r="AI7">
        <f t="shared" si="0"/>
        <v>3.5189152737900603E-4</v>
      </c>
      <c r="AJ7">
        <f t="shared" si="0"/>
        <v>6.8642034802135696E-2</v>
      </c>
      <c r="AK7">
        <f t="shared" si="0"/>
        <v>6.5040471182720707E-3</v>
      </c>
      <c r="AL7">
        <f t="shared" si="0"/>
        <v>0.11232787230791899</v>
      </c>
      <c r="AM7">
        <f t="shared" si="0"/>
        <v>9.9770205041791403E-4</v>
      </c>
      <c r="AN7">
        <f t="shared" si="0"/>
        <v>8.3790869577070012E-4</v>
      </c>
      <c r="AO7">
        <f t="shared" si="0"/>
        <v>0.25357713719060498</v>
      </c>
      <c r="AP7">
        <f t="shared" si="0"/>
        <v>9.8579541357948303E-5</v>
      </c>
      <c r="AQ7">
        <f t="shared" si="0"/>
        <v>0</v>
      </c>
      <c r="AR7">
        <f t="shared" si="0"/>
        <v>0.80123315674740103</v>
      </c>
      <c r="AS7">
        <f t="shared" si="0"/>
        <v>0.101844680315648</v>
      </c>
      <c r="AT7">
        <f t="shared" si="0"/>
        <v>1.9805866363503399E-3</v>
      </c>
    </row>
    <row r="8" spans="1:46" x14ac:dyDescent="0.35">
      <c r="A8" s="29"/>
      <c r="B8" s="20" t="s">
        <v>138</v>
      </c>
      <c r="C8" s="20">
        <f t="shared" si="1"/>
        <v>1.1993529876612501</v>
      </c>
      <c r="D8" s="20">
        <f t="shared" si="0"/>
        <v>4.23071360225288E-2</v>
      </c>
      <c r="E8" s="20">
        <f t="shared" si="0"/>
        <v>1.3316403361145701</v>
      </c>
      <c r="F8" s="20">
        <f t="shared" si="0"/>
        <v>4.68378673965009E-2</v>
      </c>
      <c r="G8" s="20">
        <f t="shared" si="0"/>
        <v>1.9075102780183401E-2</v>
      </c>
      <c r="H8" s="20">
        <f t="shared" si="0"/>
        <v>0.8258887947139969</v>
      </c>
      <c r="I8" s="20">
        <f t="shared" si="0"/>
        <v>1.44753732575133</v>
      </c>
      <c r="J8" s="20">
        <f t="shared" si="0"/>
        <v>0.15357223704124101</v>
      </c>
      <c r="K8" s="20">
        <f t="shared" si="0"/>
        <v>4.2239868208857895E-5</v>
      </c>
      <c r="L8" s="20">
        <f t="shared" si="0"/>
        <v>5.3959096187439206E-3</v>
      </c>
      <c r="M8" s="20">
        <f t="shared" si="0"/>
        <v>1.40236986077618E-2</v>
      </c>
      <c r="N8" s="20">
        <f t="shared" si="0"/>
        <v>1.3063634824054E-2</v>
      </c>
      <c r="O8" s="20">
        <f t="shared" si="0"/>
        <v>6.6184930457045293E-2</v>
      </c>
      <c r="P8" s="20">
        <f t="shared" si="0"/>
        <v>1.3052420996065401E-3</v>
      </c>
      <c r="Q8" s="20">
        <f t="shared" si="0"/>
        <v>1.1474417985079901E-3</v>
      </c>
      <c r="R8" s="20">
        <f t="shared" si="0"/>
        <v>5.1290596168762105E-4</v>
      </c>
      <c r="S8" s="20">
        <f t="shared" si="0"/>
        <v>5.9892059102999891E-3</v>
      </c>
      <c r="T8" s="20">
        <f t="shared" si="0"/>
        <v>1.5591940078949399E-2</v>
      </c>
      <c r="U8" s="20">
        <f t="shared" si="0"/>
        <v>1.9928150682546098E-2</v>
      </c>
      <c r="V8" s="20">
        <f t="shared" si="0"/>
        <v>3.45149066548322E-2</v>
      </c>
      <c r="W8" s="20">
        <f t="shared" si="0"/>
        <v>3.86484850554248E-2</v>
      </c>
      <c r="X8" s="20">
        <f t="shared" si="0"/>
        <v>3.2106397726828502E-2</v>
      </c>
      <c r="Y8" s="20">
        <f t="shared" si="0"/>
        <v>1.2822804958042899E-2</v>
      </c>
      <c r="Z8" s="20">
        <f t="shared" si="0"/>
        <v>0.50156445678026895</v>
      </c>
      <c r="AA8" s="20">
        <f t="shared" si="0"/>
        <v>0</v>
      </c>
      <c r="AB8" s="20">
        <f t="shared" si="0"/>
        <v>0.37063080093214801</v>
      </c>
      <c r="AC8" s="20">
        <f t="shared" si="0"/>
        <v>9.5365820803616202E-3</v>
      </c>
      <c r="AD8" s="20">
        <f t="shared" si="0"/>
        <v>3.2062101365080303E-4</v>
      </c>
      <c r="AE8" s="20">
        <f t="shared" si="0"/>
        <v>1.8598923968831698E-4</v>
      </c>
      <c r="AF8" s="20">
        <f t="shared" si="0"/>
        <v>4.17387473980423E-2</v>
      </c>
      <c r="AG8" s="20">
        <f t="shared" si="0"/>
        <v>3.8486889016504694E-4</v>
      </c>
      <c r="AH8" s="20">
        <f t="shared" si="0"/>
        <v>2.7699890535311002E-3</v>
      </c>
      <c r="AI8" s="20">
        <f t="shared" si="0"/>
        <v>4.8219393856145502E-4</v>
      </c>
      <c r="AJ8" s="20">
        <f t="shared" si="0"/>
        <v>0.132289099217309</v>
      </c>
      <c r="AK8" s="20">
        <f t="shared" si="0"/>
        <v>6.4268103169799091E-3</v>
      </c>
      <c r="AL8" s="20">
        <f t="shared" si="0"/>
        <v>9.8701374531999508E-2</v>
      </c>
      <c r="AM8" s="20">
        <f t="shared" si="0"/>
        <v>6.5146518561773293E-4</v>
      </c>
      <c r="AN8" s="20">
        <f t="shared" si="0"/>
        <v>1.2426026740075399E-3</v>
      </c>
      <c r="AO8" s="20">
        <f t="shared" si="0"/>
        <v>0.34206351859421702</v>
      </c>
      <c r="AP8" s="20">
        <f t="shared" si="0"/>
        <v>2.0234888464002498E-4</v>
      </c>
      <c r="AQ8" s="20">
        <f t="shared" si="0"/>
        <v>0</v>
      </c>
      <c r="AR8" s="20">
        <f t="shared" si="0"/>
        <v>0.84199342315807602</v>
      </c>
      <c r="AS8" s="20">
        <f t="shared" si="0"/>
        <v>0.11203985672261099</v>
      </c>
      <c r="AT8" s="20">
        <f t="shared" si="0"/>
        <v>2.1564142576237298E-3</v>
      </c>
    </row>
  </sheetData>
  <sortState xmlns:xlrd2="http://schemas.microsoft.com/office/spreadsheetml/2017/richdata2" columnSort="1" ref="C2:AT4">
    <sortCondition sortBy="cellColor" ref="C2:AT2" dxfId="8"/>
    <sortCondition sortBy="cellColor" ref="C2:AT2" dxfId="7"/>
    <sortCondition sortBy="cellColor" ref="C2:AT2" dxfId="6"/>
    <sortCondition sortBy="cellColor" ref="C2:AT2" dxfId="5"/>
    <sortCondition sortBy="cellColor" ref="C2:AT2" dxfId="4"/>
    <sortCondition sortBy="cellColor" ref="C2:AT2" dxfId="3"/>
    <sortCondition sortBy="cellColor" ref="C2:AT2" dxfId="2"/>
    <sortCondition sortBy="cellColor" ref="C2:AT2" dxfId="1"/>
    <sortCondition sortBy="cellColor" ref="C2:AT2" dxfId="0"/>
  </sortState>
  <mergeCells count="9">
    <mergeCell ref="A3:A5"/>
    <mergeCell ref="A6:A8"/>
    <mergeCell ref="C1:I1"/>
    <mergeCell ref="AM1:AO1"/>
    <mergeCell ref="AH1:AL1"/>
    <mergeCell ref="AA1:AG1"/>
    <mergeCell ref="Y1:Z1"/>
    <mergeCell ref="U1:X1"/>
    <mergeCell ref="J1:T1"/>
  </mergeCells>
  <conditionalFormatting sqref="C3:I5">
    <cfRule type="dataBar" priority="12">
      <dataBar>
        <cfvo type="min"/>
        <cfvo type="max"/>
        <color rgb="FF00B0F0"/>
      </dataBar>
      <extLst>
        <ext xmlns:x14="http://schemas.microsoft.com/office/spreadsheetml/2009/9/main" uri="{B025F937-C7B1-47D3-B67F-A62EFF666E3E}">
          <x14:id>{688CFC08-EE02-4D59-9D8C-D073E92FCF3B}</x14:id>
        </ext>
      </extLst>
    </cfRule>
    <cfRule type="dataBar" priority="13">
      <dataBar>
        <cfvo type="min"/>
        <cfvo type="max"/>
        <color rgb="FF00B0F0"/>
      </dataBar>
      <extLst>
        <ext xmlns:x14="http://schemas.microsoft.com/office/spreadsheetml/2009/9/main" uri="{B025F937-C7B1-47D3-B67F-A62EFF666E3E}">
          <x14:id>{D020AC33-1BB6-4FDC-AD58-522AC1E2102C}</x14:id>
        </ext>
      </extLst>
    </cfRule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D43DB41-AFE0-4388-A915-93AAF5FD990E}</x14:id>
        </ext>
      </extLst>
    </cfRule>
  </conditionalFormatting>
  <conditionalFormatting sqref="J3:T5">
    <cfRule type="dataBar" priority="1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2C60CFC-E7EA-45E2-9ED1-4B798B9ED1F1}</x14:id>
        </ext>
      </extLst>
    </cfRule>
  </conditionalFormatting>
  <conditionalFormatting sqref="U3:X5">
    <cfRule type="dataBar" priority="9">
      <dataBar>
        <cfvo type="min"/>
        <cfvo type="max"/>
        <color rgb="FFFFFF00"/>
      </dataBar>
      <extLst>
        <ext xmlns:x14="http://schemas.microsoft.com/office/spreadsheetml/2009/9/main" uri="{B025F937-C7B1-47D3-B67F-A62EFF666E3E}">
          <x14:id>{C9EF3735-51A9-43E5-BC84-0E668C8ED2E9}</x14:id>
        </ext>
      </extLst>
    </cfRule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5CD8377-8413-425B-821D-317037B98F55}</x14:id>
        </ext>
      </extLst>
    </cfRule>
  </conditionalFormatting>
  <conditionalFormatting sqref="Y3:Z5">
    <cfRule type="dataBar" priority="8">
      <dataBar>
        <cfvo type="min"/>
        <cfvo type="max"/>
        <color theme="5" tint="-0.249977111117893"/>
      </dataBar>
      <extLst>
        <ext xmlns:x14="http://schemas.microsoft.com/office/spreadsheetml/2009/9/main" uri="{B025F937-C7B1-47D3-B67F-A62EFF666E3E}">
          <x14:id>{4978EC0F-73D7-401F-81E1-2815A22A518B}</x14:id>
        </ext>
      </extLst>
    </cfRule>
  </conditionalFormatting>
  <conditionalFormatting sqref="AA3:AG5">
    <cfRule type="dataBar" priority="7">
      <dataBar>
        <cfvo type="min"/>
        <cfvo type="max"/>
        <color rgb="FFFF99FF"/>
      </dataBar>
      <extLst>
        <ext xmlns:x14="http://schemas.microsoft.com/office/spreadsheetml/2009/9/main" uri="{B025F937-C7B1-47D3-B67F-A62EFF666E3E}">
          <x14:id>{6F4C3DEE-2D33-4041-88CE-407E12E39E0E}</x14:id>
        </ext>
      </extLst>
    </cfRule>
  </conditionalFormatting>
  <conditionalFormatting sqref="AH3:AL5">
    <cfRule type="dataBar" priority="6">
      <dataBar>
        <cfvo type="min"/>
        <cfvo type="max"/>
        <color rgb="FF7030A0"/>
      </dataBar>
      <extLst>
        <ext xmlns:x14="http://schemas.microsoft.com/office/spreadsheetml/2009/9/main" uri="{B025F937-C7B1-47D3-B67F-A62EFF666E3E}">
          <x14:id>{C7452DAE-F6A2-4972-984F-9E04D55E2F12}</x14:id>
        </ext>
      </extLst>
    </cfRule>
  </conditionalFormatting>
  <conditionalFormatting sqref="AM3:AO5">
    <cfRule type="dataBar" priority="5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499602E3-6DA5-406D-8F05-3B9623C16402}</x14:id>
        </ext>
      </extLst>
    </cfRule>
  </conditionalFormatting>
  <conditionalFormatting sqref="AP3:AQ5">
    <cfRule type="dataBar" priority="3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DF9518B4-9DFC-468B-8EE1-8F6DE5B0CFA5}</x14:id>
        </ext>
      </extLst>
    </cfRule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C04B5AF-7F25-4867-B345-B01F0DA82C95}</x14:id>
        </ext>
      </extLst>
    </cfRule>
  </conditionalFormatting>
  <conditionalFormatting sqref="AR3:AR5">
    <cfRule type="dataBar" priority="2">
      <dataBar>
        <cfvo type="min"/>
        <cfvo type="max"/>
        <color rgb="FFCCCC00"/>
      </dataBar>
      <extLst>
        <ext xmlns:x14="http://schemas.microsoft.com/office/spreadsheetml/2009/9/main" uri="{B025F937-C7B1-47D3-B67F-A62EFF666E3E}">
          <x14:id>{BA85A554-8432-4974-82C6-05D20FBA5FD6}</x14:id>
        </ext>
      </extLst>
    </cfRule>
  </conditionalFormatting>
  <conditionalFormatting sqref="AS3:AS5">
    <cfRule type="dataBar" priority="1">
      <dataBar>
        <cfvo type="min"/>
        <cfvo type="max"/>
        <color rgb="FF009999"/>
      </dataBar>
      <extLst>
        <ext xmlns:x14="http://schemas.microsoft.com/office/spreadsheetml/2009/9/main" uri="{B025F937-C7B1-47D3-B67F-A62EFF666E3E}">
          <x14:id>{C74C79BB-A7E6-4865-A904-BF7C9A402A1B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88CFC08-EE02-4D59-9D8C-D073E92FCF3B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D020AC33-1BB6-4FDC-AD58-522AC1E210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4D43DB41-AFE0-4388-A915-93AAF5FD990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I5</xm:sqref>
        </x14:conditionalFormatting>
        <x14:conditionalFormatting xmlns:xm="http://schemas.microsoft.com/office/excel/2006/main">
          <x14:cfRule type="dataBar" id="{92C60CFC-E7EA-45E2-9ED1-4B798B9ED1F1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J3:T5</xm:sqref>
        </x14:conditionalFormatting>
        <x14:conditionalFormatting xmlns:xm="http://schemas.microsoft.com/office/excel/2006/main">
          <x14:cfRule type="dataBar" id="{C9EF3735-51A9-43E5-BC84-0E668C8ED2E9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25CD8377-8413-425B-821D-317037B98F5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U3:X5</xm:sqref>
        </x14:conditionalFormatting>
        <x14:conditionalFormatting xmlns:xm="http://schemas.microsoft.com/office/excel/2006/main">
          <x14:cfRule type="dataBar" id="{4978EC0F-73D7-401F-81E1-2815A22A518B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Y3:Z5</xm:sqref>
        </x14:conditionalFormatting>
        <x14:conditionalFormatting xmlns:xm="http://schemas.microsoft.com/office/excel/2006/main">
          <x14:cfRule type="dataBar" id="{6F4C3DEE-2D33-4041-88CE-407E12E39E0E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AA3:AG5</xm:sqref>
        </x14:conditionalFormatting>
        <x14:conditionalFormatting xmlns:xm="http://schemas.microsoft.com/office/excel/2006/main">
          <x14:cfRule type="dataBar" id="{C7452DAE-F6A2-4972-984F-9E04D55E2F12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AH3:AL5</xm:sqref>
        </x14:conditionalFormatting>
        <x14:conditionalFormatting xmlns:xm="http://schemas.microsoft.com/office/excel/2006/main">
          <x14:cfRule type="dataBar" id="{499602E3-6DA5-406D-8F05-3B9623C16402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AM3:AO5</xm:sqref>
        </x14:conditionalFormatting>
        <x14:conditionalFormatting xmlns:xm="http://schemas.microsoft.com/office/excel/2006/main">
          <x14:cfRule type="dataBar" id="{DF9518B4-9DFC-468B-8EE1-8F6DE5B0CFA5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8C04B5AF-7F25-4867-B345-B01F0DA82C9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P3:AQ5</xm:sqref>
        </x14:conditionalFormatting>
        <x14:conditionalFormatting xmlns:xm="http://schemas.microsoft.com/office/excel/2006/main">
          <x14:cfRule type="dataBar" id="{BA85A554-8432-4974-82C6-05D20FBA5FD6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AR3:AR5</xm:sqref>
        </x14:conditionalFormatting>
        <x14:conditionalFormatting xmlns:xm="http://schemas.microsoft.com/office/excel/2006/main">
          <x14:cfRule type="dataBar" id="{C74C79BB-A7E6-4865-A904-BF7C9A402A1B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AS3:AS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2351E-213F-44D2-B83F-D42DC1E572A2}">
  <dimension ref="A1:G128"/>
  <sheetViews>
    <sheetView workbookViewId="0">
      <selection activeCell="G10" sqref="G10"/>
    </sheetView>
  </sheetViews>
  <sheetFormatPr defaultRowHeight="14.5" x14ac:dyDescent="0.35"/>
  <cols>
    <col min="3" max="3" width="8.6328125" bestFit="1" customWidth="1"/>
    <col min="4" max="4" width="12" bestFit="1" customWidth="1"/>
    <col min="5" max="5" width="15.453125" bestFit="1" customWidth="1"/>
    <col min="6" max="6" width="11.81640625" bestFit="1" customWidth="1"/>
    <col min="7" max="7" width="28.36328125" bestFit="1" customWidth="1"/>
  </cols>
  <sheetData>
    <row r="1" spans="1:7" x14ac:dyDescent="0.35">
      <c r="A1" s="1" t="s">
        <v>0</v>
      </c>
      <c r="B1" s="1" t="s">
        <v>47</v>
      </c>
      <c r="C1" s="1" t="s">
        <v>49</v>
      </c>
      <c r="D1" s="1" t="s">
        <v>50</v>
      </c>
      <c r="E1" s="1" t="s">
        <v>51</v>
      </c>
      <c r="F1" s="1" t="s">
        <v>48</v>
      </c>
      <c r="G1" s="21" t="s">
        <v>141</v>
      </c>
    </row>
    <row r="2" spans="1:7" x14ac:dyDescent="0.35">
      <c r="A2" t="s">
        <v>137</v>
      </c>
      <c r="B2" t="s">
        <v>3</v>
      </c>
      <c r="C2">
        <v>33</v>
      </c>
      <c r="D2">
        <v>0.53612689537038805</v>
      </c>
      <c r="E2">
        <v>197.110166529857</v>
      </c>
      <c r="F2">
        <v>0.27199352768502599</v>
      </c>
      <c r="G2">
        <f>F2/100</f>
        <v>2.7199352768502599E-3</v>
      </c>
    </row>
    <row r="3" spans="1:7" x14ac:dyDescent="0.35">
      <c r="A3" t="s">
        <v>137</v>
      </c>
      <c r="B3" t="s">
        <v>4</v>
      </c>
      <c r="C3">
        <v>1249</v>
      </c>
      <c r="D3">
        <v>39.530043080770398</v>
      </c>
      <c r="E3">
        <v>197.110166529857</v>
      </c>
      <c r="F3">
        <v>20.054796653415</v>
      </c>
      <c r="G3">
        <f t="shared" ref="G3:G66" si="0">F3/100</f>
        <v>0.20054796653415</v>
      </c>
    </row>
    <row r="4" spans="1:7" x14ac:dyDescent="0.35">
      <c r="A4" t="s">
        <v>137</v>
      </c>
      <c r="B4" t="s">
        <v>5</v>
      </c>
      <c r="C4">
        <v>142</v>
      </c>
      <c r="D4">
        <v>1.1198709337794099</v>
      </c>
      <c r="E4">
        <v>197.110166529857</v>
      </c>
      <c r="F4">
        <v>0.568144684515691</v>
      </c>
      <c r="G4">
        <f t="shared" si="0"/>
        <v>5.6814468451569103E-3</v>
      </c>
    </row>
    <row r="5" spans="1:7" x14ac:dyDescent="0.35">
      <c r="A5" t="s">
        <v>137</v>
      </c>
      <c r="B5" t="s">
        <v>6</v>
      </c>
      <c r="C5">
        <v>1865</v>
      </c>
      <c r="D5">
        <v>111.49945454124401</v>
      </c>
      <c r="E5">
        <v>197.110166529857</v>
      </c>
      <c r="F5">
        <v>56.567074395097102</v>
      </c>
      <c r="G5">
        <f t="shared" si="0"/>
        <v>0.56567074395097106</v>
      </c>
    </row>
    <row r="6" spans="1:7" x14ac:dyDescent="0.35">
      <c r="A6" t="s">
        <v>137</v>
      </c>
      <c r="B6" t="s">
        <v>7</v>
      </c>
      <c r="C6">
        <v>17515</v>
      </c>
      <c r="D6">
        <v>231.547573344304</v>
      </c>
      <c r="E6">
        <v>197.110166529857</v>
      </c>
      <c r="F6">
        <v>117.471146933068</v>
      </c>
      <c r="G6">
        <f t="shared" si="0"/>
        <v>1.1747114693306799</v>
      </c>
    </row>
    <row r="7" spans="1:7" x14ac:dyDescent="0.35">
      <c r="A7" t="s">
        <v>137</v>
      </c>
      <c r="B7" t="s">
        <v>8</v>
      </c>
      <c r="C7">
        <v>620</v>
      </c>
      <c r="D7">
        <v>8.88738590525276</v>
      </c>
      <c r="E7">
        <v>197.110166529857</v>
      </c>
      <c r="F7">
        <v>4.5088419647327296</v>
      </c>
      <c r="G7">
        <f t="shared" si="0"/>
        <v>4.5088419647327294E-2</v>
      </c>
    </row>
    <row r="8" spans="1:7" x14ac:dyDescent="0.35">
      <c r="A8" t="s">
        <v>137</v>
      </c>
      <c r="B8" t="s">
        <v>10</v>
      </c>
      <c r="C8">
        <v>21705</v>
      </c>
      <c r="D8">
        <v>261.22000536823299</v>
      </c>
      <c r="E8">
        <v>197.110166529857</v>
      </c>
      <c r="F8">
        <v>132.52487680723701</v>
      </c>
      <c r="G8">
        <f t="shared" si="0"/>
        <v>1.3252487680723701</v>
      </c>
    </row>
    <row r="9" spans="1:7" x14ac:dyDescent="0.35">
      <c r="A9" t="s">
        <v>137</v>
      </c>
      <c r="B9" t="s">
        <v>11</v>
      </c>
      <c r="C9">
        <v>7259</v>
      </c>
      <c r="D9">
        <v>63.626759504991099</v>
      </c>
      <c r="E9">
        <v>197.110166529857</v>
      </c>
      <c r="F9">
        <v>32.279795925875497</v>
      </c>
      <c r="G9">
        <f t="shared" si="0"/>
        <v>0.32279795925875499</v>
      </c>
    </row>
    <row r="10" spans="1:7" x14ac:dyDescent="0.35">
      <c r="A10" t="s">
        <v>137</v>
      </c>
      <c r="B10" t="s">
        <v>12</v>
      </c>
      <c r="C10">
        <v>16</v>
      </c>
      <c r="D10">
        <v>0.216167813148889</v>
      </c>
      <c r="E10">
        <v>197.110166529857</v>
      </c>
      <c r="F10">
        <v>0.109668525451804</v>
      </c>
      <c r="G10">
        <f t="shared" si="0"/>
        <v>1.0966852545180399E-3</v>
      </c>
    </row>
    <row r="11" spans="1:7" x14ac:dyDescent="0.35">
      <c r="A11" t="s">
        <v>137</v>
      </c>
      <c r="B11" t="s">
        <v>13</v>
      </c>
      <c r="C11">
        <v>828</v>
      </c>
      <c r="D11">
        <v>10.8462051516578</v>
      </c>
      <c r="E11">
        <v>197.110166529857</v>
      </c>
      <c r="F11">
        <v>5.5026107189731803</v>
      </c>
      <c r="G11">
        <f t="shared" si="0"/>
        <v>5.5026107189731804E-2</v>
      </c>
    </row>
    <row r="12" spans="1:7" x14ac:dyDescent="0.35">
      <c r="A12" t="s">
        <v>137</v>
      </c>
      <c r="B12" t="s">
        <v>14</v>
      </c>
      <c r="C12">
        <v>138</v>
      </c>
      <c r="D12">
        <v>3.1469113304236802</v>
      </c>
      <c r="E12">
        <v>197.110166529857</v>
      </c>
      <c r="F12">
        <v>1.59652410924578</v>
      </c>
      <c r="G12">
        <f t="shared" si="0"/>
        <v>1.59652410924578E-2</v>
      </c>
    </row>
    <row r="13" spans="1:7" x14ac:dyDescent="0.35">
      <c r="A13" t="s">
        <v>137</v>
      </c>
      <c r="B13" t="s">
        <v>15</v>
      </c>
      <c r="C13">
        <v>202</v>
      </c>
      <c r="D13">
        <v>3.33168277791634</v>
      </c>
      <c r="E13">
        <v>197.110166529857</v>
      </c>
      <c r="F13">
        <v>1.6902643007060101</v>
      </c>
      <c r="G13">
        <f t="shared" si="0"/>
        <v>1.6902643007060101E-2</v>
      </c>
    </row>
    <row r="14" spans="1:7" x14ac:dyDescent="0.35">
      <c r="A14" t="s">
        <v>137</v>
      </c>
      <c r="B14" t="s">
        <v>16</v>
      </c>
      <c r="C14">
        <v>365</v>
      </c>
      <c r="D14">
        <v>5.89329230956755</v>
      </c>
      <c r="E14">
        <v>197.110166529857</v>
      </c>
      <c r="F14">
        <v>2.9898469537718499</v>
      </c>
      <c r="G14">
        <f t="shared" si="0"/>
        <v>2.9898469537718499E-2</v>
      </c>
    </row>
    <row r="15" spans="1:7" x14ac:dyDescent="0.35">
      <c r="A15" t="s">
        <v>137</v>
      </c>
      <c r="B15" t="s">
        <v>17</v>
      </c>
      <c r="C15">
        <v>19592</v>
      </c>
      <c r="D15">
        <v>146.66627807126201</v>
      </c>
      <c r="E15">
        <v>197.110166529857</v>
      </c>
      <c r="F15">
        <v>74.408276677624301</v>
      </c>
      <c r="G15">
        <f t="shared" si="0"/>
        <v>0.74408276677624297</v>
      </c>
    </row>
    <row r="16" spans="1:7" x14ac:dyDescent="0.35">
      <c r="A16" t="s">
        <v>137</v>
      </c>
      <c r="B16" t="s">
        <v>18</v>
      </c>
      <c r="C16">
        <v>42</v>
      </c>
      <c r="D16">
        <v>1.1878313907478899</v>
      </c>
      <c r="E16">
        <v>197.110166529857</v>
      </c>
      <c r="F16">
        <v>0.60262309735706299</v>
      </c>
      <c r="G16">
        <f t="shared" si="0"/>
        <v>6.02623097357063E-3</v>
      </c>
    </row>
    <row r="17" spans="1:7" x14ac:dyDescent="0.35">
      <c r="A17" t="s">
        <v>137</v>
      </c>
      <c r="B17" t="s">
        <v>19</v>
      </c>
      <c r="C17">
        <v>2</v>
      </c>
      <c r="D17">
        <v>2.9236421804519099E-2</v>
      </c>
      <c r="E17">
        <v>197.110166529857</v>
      </c>
      <c r="F17">
        <v>1.48325285900921E-2</v>
      </c>
      <c r="G17">
        <f t="shared" si="0"/>
        <v>1.4832528590092101E-4</v>
      </c>
    </row>
    <row r="18" spans="1:7" x14ac:dyDescent="0.35">
      <c r="A18" t="s">
        <v>137</v>
      </c>
      <c r="B18" t="s">
        <v>20</v>
      </c>
      <c r="C18">
        <v>3734</v>
      </c>
      <c r="D18">
        <v>37.067116916786702</v>
      </c>
      <c r="E18">
        <v>197.110166529857</v>
      </c>
      <c r="F18">
        <v>18.805279082939599</v>
      </c>
      <c r="G18">
        <f t="shared" si="0"/>
        <v>0.18805279082939599</v>
      </c>
    </row>
    <row r="19" spans="1:7" x14ac:dyDescent="0.35">
      <c r="A19" t="s">
        <v>137</v>
      </c>
      <c r="B19" t="s">
        <v>21</v>
      </c>
      <c r="C19">
        <v>3</v>
      </c>
      <c r="D19">
        <v>2.68914565368862E-2</v>
      </c>
      <c r="E19">
        <v>197.110166529857</v>
      </c>
      <c r="F19">
        <v>1.3642856180537399E-2</v>
      </c>
      <c r="G19">
        <f t="shared" si="0"/>
        <v>1.3642856180537399E-4</v>
      </c>
    </row>
    <row r="20" spans="1:7" x14ac:dyDescent="0.35">
      <c r="A20" t="s">
        <v>137</v>
      </c>
      <c r="B20" t="s">
        <v>22</v>
      </c>
      <c r="C20">
        <v>1</v>
      </c>
      <c r="D20">
        <v>1.36667297192722E-2</v>
      </c>
      <c r="E20">
        <v>197.110166529857</v>
      </c>
      <c r="F20">
        <v>6.9335488675578002E-3</v>
      </c>
      <c r="G20">
        <f t="shared" si="0"/>
        <v>6.9335488675578003E-5</v>
      </c>
    </row>
    <row r="21" spans="1:7" x14ac:dyDescent="0.35">
      <c r="A21" t="s">
        <v>137</v>
      </c>
      <c r="B21" t="s">
        <v>23</v>
      </c>
      <c r="C21">
        <v>145</v>
      </c>
      <c r="D21">
        <v>0.82052964833463704</v>
      </c>
      <c r="E21">
        <v>197.110166529857</v>
      </c>
      <c r="F21">
        <v>0.416279719499069</v>
      </c>
      <c r="G21">
        <f t="shared" si="0"/>
        <v>4.1627971949906896E-3</v>
      </c>
    </row>
    <row r="22" spans="1:7" x14ac:dyDescent="0.35">
      <c r="A22" t="s">
        <v>137</v>
      </c>
      <c r="B22" t="s">
        <v>24</v>
      </c>
      <c r="C22">
        <v>3</v>
      </c>
      <c r="D22">
        <v>3.9494197404492802E-2</v>
      </c>
      <c r="E22">
        <v>197.110166529857</v>
      </c>
      <c r="F22">
        <v>2.00366110484263E-2</v>
      </c>
      <c r="G22">
        <f t="shared" si="0"/>
        <v>2.0036611048426301E-4</v>
      </c>
    </row>
    <row r="23" spans="1:7" x14ac:dyDescent="0.35">
      <c r="A23" t="s">
        <v>137</v>
      </c>
      <c r="B23" t="s">
        <v>25</v>
      </c>
      <c r="C23">
        <v>1</v>
      </c>
      <c r="D23">
        <v>9.9412223352525406E-3</v>
      </c>
      <c r="E23">
        <v>197.110166529857</v>
      </c>
      <c r="F23">
        <v>5.0434853312077699E-3</v>
      </c>
      <c r="G23">
        <f t="shared" si="0"/>
        <v>5.0434853312077701E-5</v>
      </c>
    </row>
    <row r="24" spans="1:7" x14ac:dyDescent="0.35">
      <c r="A24" t="s">
        <v>137</v>
      </c>
      <c r="B24" t="s">
        <v>26</v>
      </c>
      <c r="C24">
        <v>114</v>
      </c>
      <c r="D24">
        <v>1.01429029185127</v>
      </c>
      <c r="E24">
        <v>197.110166529857</v>
      </c>
      <c r="F24">
        <v>0.51458040430280505</v>
      </c>
      <c r="G24">
        <f t="shared" si="0"/>
        <v>5.1458040430280502E-3</v>
      </c>
    </row>
    <row r="25" spans="1:7" x14ac:dyDescent="0.35">
      <c r="A25" t="s">
        <v>137</v>
      </c>
      <c r="B25" t="s">
        <v>27</v>
      </c>
      <c r="C25">
        <v>464</v>
      </c>
      <c r="D25">
        <v>3.1438419963070201</v>
      </c>
      <c r="E25">
        <v>197.110166529857</v>
      </c>
      <c r="F25">
        <v>1.5949669424234401</v>
      </c>
      <c r="G25">
        <f t="shared" si="0"/>
        <v>1.5949669424234401E-2</v>
      </c>
    </row>
    <row r="26" spans="1:7" x14ac:dyDescent="0.35">
      <c r="A26" t="s">
        <v>137</v>
      </c>
      <c r="B26" t="s">
        <v>28</v>
      </c>
      <c r="C26">
        <v>446</v>
      </c>
      <c r="D26">
        <v>6.98220026473623</v>
      </c>
      <c r="E26">
        <v>197.110166529857</v>
      </c>
      <c r="F26">
        <v>3.5422831747639001</v>
      </c>
      <c r="G26">
        <f t="shared" si="0"/>
        <v>3.5422831747639001E-2</v>
      </c>
    </row>
    <row r="27" spans="1:7" x14ac:dyDescent="0.35">
      <c r="A27" t="s">
        <v>137</v>
      </c>
      <c r="B27" t="s">
        <v>29</v>
      </c>
      <c r="C27">
        <v>139</v>
      </c>
      <c r="D27">
        <v>3.4061830543555698</v>
      </c>
      <c r="E27">
        <v>197.110166529857</v>
      </c>
      <c r="F27">
        <v>1.72806056345126</v>
      </c>
      <c r="G27">
        <f t="shared" si="0"/>
        <v>1.72806056345126E-2</v>
      </c>
    </row>
    <row r="28" spans="1:7" x14ac:dyDescent="0.35">
      <c r="A28" t="s">
        <v>137</v>
      </c>
      <c r="B28" t="s">
        <v>30</v>
      </c>
      <c r="C28">
        <v>897</v>
      </c>
      <c r="D28">
        <v>14.144283337544801</v>
      </c>
      <c r="E28">
        <v>197.110166529857</v>
      </c>
      <c r="F28">
        <v>7.1758263850902502</v>
      </c>
      <c r="G28">
        <f t="shared" si="0"/>
        <v>7.1758263850902504E-2</v>
      </c>
    </row>
    <row r="29" spans="1:7" x14ac:dyDescent="0.35">
      <c r="A29" t="s">
        <v>137</v>
      </c>
      <c r="B29" t="s">
        <v>31</v>
      </c>
      <c r="C29">
        <v>20</v>
      </c>
      <c r="D29">
        <v>0.215381690139342</v>
      </c>
      <c r="E29">
        <v>197.110166529857</v>
      </c>
      <c r="F29">
        <v>0.109269701269679</v>
      </c>
      <c r="G29">
        <f t="shared" si="0"/>
        <v>1.0926970126967899E-3</v>
      </c>
    </row>
    <row r="30" spans="1:7" x14ac:dyDescent="0.35">
      <c r="A30" t="s">
        <v>137</v>
      </c>
      <c r="B30" t="s">
        <v>32</v>
      </c>
      <c r="C30">
        <v>30</v>
      </c>
      <c r="D30">
        <v>0.28666778869432202</v>
      </c>
      <c r="E30">
        <v>197.110166529857</v>
      </c>
      <c r="F30">
        <v>0.145435313531075</v>
      </c>
      <c r="G30">
        <f t="shared" si="0"/>
        <v>1.45435313531075E-3</v>
      </c>
    </row>
    <row r="31" spans="1:7" x14ac:dyDescent="0.35">
      <c r="A31" t="s">
        <v>137</v>
      </c>
      <c r="B31" t="s">
        <v>33</v>
      </c>
      <c r="C31">
        <v>15</v>
      </c>
      <c r="D31">
        <v>0.16140807843910601</v>
      </c>
      <c r="E31">
        <v>197.110166529857</v>
      </c>
      <c r="F31">
        <v>8.1887241678453404E-2</v>
      </c>
      <c r="G31">
        <f t="shared" si="0"/>
        <v>8.1887241678453408E-4</v>
      </c>
    </row>
    <row r="32" spans="1:7" x14ac:dyDescent="0.35">
      <c r="A32" t="s">
        <v>137</v>
      </c>
      <c r="B32" t="s">
        <v>34</v>
      </c>
      <c r="C32">
        <v>25</v>
      </c>
      <c r="D32">
        <v>0.35565353515288001</v>
      </c>
      <c r="E32">
        <v>197.110166529857</v>
      </c>
      <c r="F32">
        <v>0.18043388700552301</v>
      </c>
      <c r="G32">
        <f t="shared" si="0"/>
        <v>1.8043388700552301E-3</v>
      </c>
    </row>
    <row r="33" spans="1:7" x14ac:dyDescent="0.35">
      <c r="A33" t="s">
        <v>137</v>
      </c>
      <c r="B33" t="s">
        <v>35</v>
      </c>
      <c r="C33">
        <v>10245</v>
      </c>
      <c r="D33">
        <v>157.04673213688699</v>
      </c>
      <c r="E33">
        <v>197.110166529857</v>
      </c>
      <c r="F33">
        <v>79.674597663686995</v>
      </c>
      <c r="G33">
        <f t="shared" si="0"/>
        <v>0.79674597663686997</v>
      </c>
    </row>
    <row r="34" spans="1:7" x14ac:dyDescent="0.35">
      <c r="A34" t="s">
        <v>137</v>
      </c>
      <c r="B34" t="s">
        <v>36</v>
      </c>
      <c r="C34">
        <v>774</v>
      </c>
      <c r="D34">
        <v>4.6570701563087802</v>
      </c>
      <c r="E34">
        <v>197.110166529857</v>
      </c>
      <c r="F34">
        <v>2.3626737465129</v>
      </c>
      <c r="G34">
        <f t="shared" si="0"/>
        <v>2.3626737465129E-2</v>
      </c>
    </row>
    <row r="35" spans="1:7" x14ac:dyDescent="0.35">
      <c r="A35" t="s">
        <v>137</v>
      </c>
      <c r="B35" t="s">
        <v>37</v>
      </c>
      <c r="C35">
        <v>4</v>
      </c>
      <c r="D35">
        <v>0.110664828837489</v>
      </c>
      <c r="E35">
        <v>197.110166529857</v>
      </c>
      <c r="F35">
        <v>5.6143643316706397E-2</v>
      </c>
      <c r="G35">
        <f t="shared" si="0"/>
        <v>5.6143643316706397E-4</v>
      </c>
    </row>
    <row r="36" spans="1:7" x14ac:dyDescent="0.35">
      <c r="A36" t="s">
        <v>137</v>
      </c>
      <c r="B36" t="s">
        <v>38</v>
      </c>
      <c r="C36">
        <v>8</v>
      </c>
      <c r="D36">
        <v>7.3923935726728202E-2</v>
      </c>
      <c r="E36">
        <v>197.110166529857</v>
      </c>
      <c r="F36">
        <v>3.7503867521481001E-2</v>
      </c>
      <c r="G36">
        <f t="shared" si="0"/>
        <v>3.7503867521481002E-4</v>
      </c>
    </row>
    <row r="37" spans="1:7" x14ac:dyDescent="0.35">
      <c r="A37" t="s">
        <v>137</v>
      </c>
      <c r="B37" t="s">
        <v>39</v>
      </c>
      <c r="C37">
        <v>8</v>
      </c>
      <c r="D37">
        <v>0.15436016289326901</v>
      </c>
      <c r="E37">
        <v>197.110166529857</v>
      </c>
      <c r="F37">
        <v>7.8311619137051203E-2</v>
      </c>
      <c r="G37">
        <f t="shared" si="0"/>
        <v>7.8311619137051204E-4</v>
      </c>
    </row>
    <row r="38" spans="1:7" x14ac:dyDescent="0.35">
      <c r="A38" t="s">
        <v>137</v>
      </c>
      <c r="B38" t="s">
        <v>40</v>
      </c>
      <c r="C38">
        <v>1582</v>
      </c>
      <c r="D38">
        <v>23.191300127037699</v>
      </c>
      <c r="E38">
        <v>197.110166529857</v>
      </c>
      <c r="F38">
        <v>11.7656539666739</v>
      </c>
      <c r="G38">
        <f t="shared" si="0"/>
        <v>0.117656539666739</v>
      </c>
    </row>
    <row r="39" spans="1:7" x14ac:dyDescent="0.35">
      <c r="A39" t="s">
        <v>137</v>
      </c>
      <c r="B39" t="s">
        <v>41</v>
      </c>
      <c r="C39">
        <v>1546</v>
      </c>
      <c r="D39">
        <v>22.586157340687102</v>
      </c>
      <c r="E39">
        <v>197.110166529857</v>
      </c>
      <c r="F39">
        <v>11.4586465722791</v>
      </c>
      <c r="G39">
        <f t="shared" si="0"/>
        <v>0.11458646572279101</v>
      </c>
    </row>
    <row r="40" spans="1:7" x14ac:dyDescent="0.35">
      <c r="A40" t="s">
        <v>137</v>
      </c>
      <c r="B40" t="s">
        <v>42</v>
      </c>
      <c r="C40">
        <v>2509</v>
      </c>
      <c r="D40">
        <v>68.564588985800796</v>
      </c>
      <c r="E40">
        <v>197.110166529857</v>
      </c>
      <c r="F40">
        <v>34.784907441806197</v>
      </c>
      <c r="G40">
        <f t="shared" si="0"/>
        <v>0.34784907441806195</v>
      </c>
    </row>
    <row r="41" spans="1:7" x14ac:dyDescent="0.35">
      <c r="A41" t="s">
        <v>137</v>
      </c>
      <c r="B41" t="s">
        <v>43</v>
      </c>
      <c r="C41">
        <v>24584</v>
      </c>
      <c r="D41">
        <v>278.93878854260902</v>
      </c>
      <c r="E41">
        <v>197.110166529857</v>
      </c>
      <c r="F41">
        <v>141.51415599375301</v>
      </c>
      <c r="G41">
        <f t="shared" si="0"/>
        <v>1.4151415599375301</v>
      </c>
    </row>
    <row r="42" spans="1:7" x14ac:dyDescent="0.35">
      <c r="A42" t="s">
        <v>137</v>
      </c>
      <c r="B42" t="s">
        <v>44</v>
      </c>
      <c r="C42">
        <v>599</v>
      </c>
      <c r="D42">
        <v>7.2038904367153798</v>
      </c>
      <c r="E42">
        <v>197.110166529857</v>
      </c>
      <c r="F42">
        <v>3.6547533613007102</v>
      </c>
      <c r="G42">
        <f t="shared" si="0"/>
        <v>3.6547533613007104E-2</v>
      </c>
    </row>
    <row r="43" spans="1:7" x14ac:dyDescent="0.35">
      <c r="A43" t="s">
        <v>137</v>
      </c>
      <c r="B43" t="s">
        <v>45</v>
      </c>
      <c r="C43">
        <v>297</v>
      </c>
      <c r="D43">
        <v>4.9562816737834199</v>
      </c>
      <c r="E43">
        <v>197.110166529857</v>
      </c>
      <c r="F43">
        <v>2.51447287627991</v>
      </c>
      <c r="G43">
        <f t="shared" si="0"/>
        <v>2.51447287627991E-2</v>
      </c>
    </row>
    <row r="44" spans="1:7" x14ac:dyDescent="0.35">
      <c r="A44" t="s">
        <v>137</v>
      </c>
      <c r="B44" t="s">
        <v>46</v>
      </c>
      <c r="C44">
        <v>70</v>
      </c>
      <c r="D44">
        <v>0.46759111092897099</v>
      </c>
      <c r="E44">
        <v>197.110166529857</v>
      </c>
      <c r="F44">
        <v>0.23722323366722101</v>
      </c>
      <c r="G44">
        <f t="shared" si="0"/>
        <v>2.3722323366722102E-3</v>
      </c>
    </row>
    <row r="45" spans="1:7" x14ac:dyDescent="0.35">
      <c r="A45" t="s">
        <v>138</v>
      </c>
      <c r="B45" t="s">
        <v>3</v>
      </c>
      <c r="C45">
        <v>36</v>
      </c>
      <c r="D45">
        <v>0.54922492358624897</v>
      </c>
      <c r="E45">
        <v>198.27692924855199</v>
      </c>
      <c r="F45">
        <v>0.27699890535311</v>
      </c>
      <c r="G45">
        <f t="shared" si="0"/>
        <v>2.7699890535311002E-3</v>
      </c>
    </row>
    <row r="46" spans="1:7" x14ac:dyDescent="0.35">
      <c r="A46" t="s">
        <v>138</v>
      </c>
      <c r="B46" t="s">
        <v>4</v>
      </c>
      <c r="C46">
        <v>1031</v>
      </c>
      <c r="D46">
        <v>30.449831578367899</v>
      </c>
      <c r="E46">
        <v>198.27692924855199</v>
      </c>
      <c r="F46">
        <v>15.357223704124101</v>
      </c>
      <c r="G46">
        <f t="shared" si="0"/>
        <v>0.15357223704124101</v>
      </c>
    </row>
    <row r="47" spans="1:7" x14ac:dyDescent="0.35">
      <c r="A47" t="s">
        <v>138</v>
      </c>
      <c r="B47" t="s">
        <v>5</v>
      </c>
      <c r="C47">
        <v>347</v>
      </c>
      <c r="D47">
        <v>2.5424663914338499</v>
      </c>
      <c r="E47">
        <v>198.27692924855199</v>
      </c>
      <c r="F47">
        <v>1.2822804958042899</v>
      </c>
      <c r="G47">
        <f t="shared" si="0"/>
        <v>1.2822804958042899E-2</v>
      </c>
    </row>
    <row r="48" spans="1:7" x14ac:dyDescent="0.35">
      <c r="A48" t="s">
        <v>138</v>
      </c>
      <c r="B48" t="s">
        <v>6</v>
      </c>
      <c r="C48">
        <v>1787</v>
      </c>
      <c r="D48">
        <v>99.448660310609895</v>
      </c>
      <c r="E48">
        <v>198.27692924855199</v>
      </c>
      <c r="F48">
        <v>50.156445678026898</v>
      </c>
      <c r="G48">
        <f t="shared" si="0"/>
        <v>0.50156445678026895</v>
      </c>
    </row>
    <row r="49" spans="1:7" x14ac:dyDescent="0.35">
      <c r="A49" t="s">
        <v>138</v>
      </c>
      <c r="B49" t="s">
        <v>7</v>
      </c>
      <c r="C49">
        <v>19106</v>
      </c>
      <c r="D49">
        <v>237.80402747854899</v>
      </c>
      <c r="E49">
        <v>198.27692924855199</v>
      </c>
      <c r="F49">
        <v>119.935298766125</v>
      </c>
      <c r="G49">
        <f t="shared" si="0"/>
        <v>1.1993529876612501</v>
      </c>
    </row>
    <row r="50" spans="1:7" x14ac:dyDescent="0.35">
      <c r="A50" t="s">
        <v>138</v>
      </c>
      <c r="B50" t="s">
        <v>8</v>
      </c>
      <c r="C50">
        <v>625</v>
      </c>
      <c r="D50">
        <v>8.3885290158477996</v>
      </c>
      <c r="E50">
        <v>198.27692924855199</v>
      </c>
      <c r="F50">
        <v>4.2307136022528802</v>
      </c>
      <c r="G50">
        <f t="shared" si="0"/>
        <v>4.23071360225288E-2</v>
      </c>
    </row>
    <row r="51" spans="1:7" x14ac:dyDescent="0.35">
      <c r="A51" t="s">
        <v>138</v>
      </c>
      <c r="B51" t="s">
        <v>10</v>
      </c>
      <c r="C51">
        <v>23461</v>
      </c>
      <c r="D51">
        <v>264.033556708307</v>
      </c>
      <c r="E51">
        <v>198.27692924855199</v>
      </c>
      <c r="F51">
        <v>133.164033611457</v>
      </c>
      <c r="G51">
        <f t="shared" si="0"/>
        <v>1.3316403361145701</v>
      </c>
    </row>
    <row r="52" spans="1:7" x14ac:dyDescent="0.35">
      <c r="A52" t="s">
        <v>138</v>
      </c>
      <c r="B52" t="s">
        <v>11</v>
      </c>
      <c r="C52">
        <v>8982</v>
      </c>
      <c r="D52">
        <v>73.487537093757695</v>
      </c>
      <c r="E52">
        <v>198.27692924855199</v>
      </c>
      <c r="F52">
        <v>37.063080093214801</v>
      </c>
      <c r="G52">
        <f t="shared" si="0"/>
        <v>0.37063080093214801</v>
      </c>
    </row>
    <row r="53" spans="1:7" x14ac:dyDescent="0.35">
      <c r="A53" t="s">
        <v>138</v>
      </c>
      <c r="B53" t="s">
        <v>12</v>
      </c>
      <c r="C53">
        <v>3</v>
      </c>
      <c r="D53">
        <v>4.0121115483293703E-2</v>
      </c>
      <c r="E53">
        <v>198.27692924855199</v>
      </c>
      <c r="F53">
        <v>2.0234888464002499E-2</v>
      </c>
      <c r="G53">
        <f t="shared" si="0"/>
        <v>2.0234888464002498E-4</v>
      </c>
    </row>
    <row r="54" spans="1:7" x14ac:dyDescent="0.35">
      <c r="A54" t="s">
        <v>138</v>
      </c>
      <c r="B54" t="s">
        <v>13</v>
      </c>
      <c r="C54">
        <v>758</v>
      </c>
      <c r="D54">
        <v>9.2868685199290706</v>
      </c>
      <c r="E54">
        <v>198.27692924855199</v>
      </c>
      <c r="F54">
        <v>4.6837867396500901</v>
      </c>
      <c r="G54">
        <f t="shared" si="0"/>
        <v>4.68378673965009E-2</v>
      </c>
    </row>
    <row r="55" spans="1:7" x14ac:dyDescent="0.35">
      <c r="A55" t="s">
        <v>138</v>
      </c>
      <c r="B55" t="s">
        <v>14</v>
      </c>
      <c r="C55">
        <v>182</v>
      </c>
      <c r="D55">
        <v>3.7821528043552801</v>
      </c>
      <c r="E55">
        <v>198.27692924855199</v>
      </c>
      <c r="F55">
        <v>1.9075102780183399</v>
      </c>
      <c r="G55">
        <f t="shared" si="0"/>
        <v>1.9075102780183401E-2</v>
      </c>
    </row>
    <row r="56" spans="1:7" x14ac:dyDescent="0.35">
      <c r="A56" t="s">
        <v>138</v>
      </c>
      <c r="B56" t="s">
        <v>15</v>
      </c>
      <c r="C56">
        <v>257</v>
      </c>
      <c r="D56">
        <v>3.9512925229376701</v>
      </c>
      <c r="E56">
        <v>198.27692924855199</v>
      </c>
      <c r="F56">
        <v>1.99281506825461</v>
      </c>
      <c r="G56">
        <f t="shared" si="0"/>
        <v>1.9928150682546098E-2</v>
      </c>
    </row>
    <row r="57" spans="1:7" x14ac:dyDescent="0.35">
      <c r="A57" t="s">
        <v>138</v>
      </c>
      <c r="B57" t="s">
        <v>16</v>
      </c>
      <c r="C57">
        <v>455</v>
      </c>
      <c r="D57">
        <v>6.8435097048205398</v>
      </c>
      <c r="E57">
        <v>198.27692924855199</v>
      </c>
      <c r="F57">
        <v>3.4514906654832198</v>
      </c>
      <c r="G57">
        <f t="shared" si="0"/>
        <v>3.45149066548322E-2</v>
      </c>
    </row>
    <row r="58" spans="1:7" x14ac:dyDescent="0.35">
      <c r="A58" t="s">
        <v>138</v>
      </c>
      <c r="B58" t="s">
        <v>17</v>
      </c>
      <c r="C58">
        <v>23904</v>
      </c>
      <c r="D58">
        <v>166.94787039126001</v>
      </c>
      <c r="E58">
        <v>198.27692924855199</v>
      </c>
      <c r="F58">
        <v>84.199342315807598</v>
      </c>
      <c r="G58">
        <f t="shared" si="0"/>
        <v>0.84199342315807602</v>
      </c>
    </row>
    <row r="59" spans="1:7" x14ac:dyDescent="0.35">
      <c r="A59" t="s">
        <v>138</v>
      </c>
      <c r="B59" t="s">
        <v>18</v>
      </c>
      <c r="C59">
        <v>72</v>
      </c>
      <c r="D59">
        <v>1.8908842104208701</v>
      </c>
      <c r="E59">
        <v>198.27692924855199</v>
      </c>
      <c r="F59">
        <v>0.95365820803616197</v>
      </c>
      <c r="G59">
        <f t="shared" si="0"/>
        <v>9.5365820803616202E-3</v>
      </c>
    </row>
    <row r="60" spans="1:7" x14ac:dyDescent="0.35">
      <c r="A60" t="s">
        <v>138</v>
      </c>
      <c r="B60" t="s">
        <v>19</v>
      </c>
      <c r="C60">
        <v>7</v>
      </c>
      <c r="D60">
        <v>9.5607933440230303E-2</v>
      </c>
      <c r="E60">
        <v>198.27692924855199</v>
      </c>
      <c r="F60">
        <v>4.8219393856145501E-2</v>
      </c>
      <c r="G60">
        <f t="shared" si="0"/>
        <v>4.8219393856145502E-4</v>
      </c>
    </row>
    <row r="61" spans="1:7" x14ac:dyDescent="0.35">
      <c r="A61" t="s">
        <v>138</v>
      </c>
      <c r="B61" t="s">
        <v>20</v>
      </c>
      <c r="C61">
        <v>2828</v>
      </c>
      <c r="D61">
        <v>26.229876365865</v>
      </c>
      <c r="E61">
        <v>198.27692924855199</v>
      </c>
      <c r="F61">
        <v>13.228909921730899</v>
      </c>
      <c r="G61">
        <f t="shared" si="0"/>
        <v>0.132289099217309</v>
      </c>
    </row>
    <row r="62" spans="1:7" x14ac:dyDescent="0.35">
      <c r="A62" t="s">
        <v>138</v>
      </c>
      <c r="B62" t="s">
        <v>21</v>
      </c>
      <c r="C62">
        <v>1</v>
      </c>
      <c r="D62">
        <v>8.3751913603158697E-3</v>
      </c>
      <c r="E62">
        <v>198.27692924855199</v>
      </c>
      <c r="F62">
        <v>4.2239868208857898E-3</v>
      </c>
      <c r="G62">
        <f t="shared" si="0"/>
        <v>4.2239868208857895E-5</v>
      </c>
    </row>
    <row r="63" spans="1:7" x14ac:dyDescent="0.35">
      <c r="A63" t="s">
        <v>138</v>
      </c>
      <c r="B63" t="s">
        <v>22</v>
      </c>
      <c r="C63">
        <v>5</v>
      </c>
      <c r="D63">
        <v>6.3571750039239303E-2</v>
      </c>
      <c r="E63">
        <v>198.27692924855199</v>
      </c>
      <c r="F63">
        <v>3.2062101365080302E-2</v>
      </c>
      <c r="G63">
        <f t="shared" si="0"/>
        <v>3.2062101365080303E-4</v>
      </c>
    </row>
    <row r="64" spans="1:7" x14ac:dyDescent="0.35">
      <c r="A64" t="s">
        <v>138</v>
      </c>
      <c r="B64" t="s">
        <v>23</v>
      </c>
      <c r="C64">
        <v>241</v>
      </c>
      <c r="D64">
        <v>1.27428821451369</v>
      </c>
      <c r="E64">
        <v>198.27692924855199</v>
      </c>
      <c r="F64">
        <v>0.64268103169799096</v>
      </c>
      <c r="G64">
        <f t="shared" si="0"/>
        <v>6.4268103169799091E-3</v>
      </c>
    </row>
    <row r="65" spans="1:7" x14ac:dyDescent="0.35">
      <c r="A65" t="s">
        <v>138</v>
      </c>
      <c r="B65" t="s">
        <v>24</v>
      </c>
      <c r="C65">
        <v>3</v>
      </c>
      <c r="D65">
        <v>3.6877375318672502E-2</v>
      </c>
      <c r="E65">
        <v>198.27692924855199</v>
      </c>
      <c r="F65">
        <v>1.8598923968831699E-2</v>
      </c>
      <c r="G65">
        <f t="shared" si="0"/>
        <v>1.8598923968831698E-4</v>
      </c>
    </row>
    <row r="66" spans="1:7" x14ac:dyDescent="0.35">
      <c r="A66" t="s">
        <v>138</v>
      </c>
      <c r="B66" t="s">
        <v>26</v>
      </c>
      <c r="C66">
        <v>129</v>
      </c>
      <c r="D66">
        <v>1.0698843897072701</v>
      </c>
      <c r="E66">
        <v>198.27692924855199</v>
      </c>
      <c r="F66">
        <v>0.53959096187439204</v>
      </c>
      <c r="G66">
        <f t="shared" si="0"/>
        <v>5.3959096187439206E-3</v>
      </c>
    </row>
    <row r="67" spans="1:7" x14ac:dyDescent="0.35">
      <c r="A67" t="s">
        <v>138</v>
      </c>
      <c r="B67" t="s">
        <v>27</v>
      </c>
      <c r="C67">
        <v>437</v>
      </c>
      <c r="D67">
        <v>2.7805758966542</v>
      </c>
      <c r="E67">
        <v>198.27692924855199</v>
      </c>
      <c r="F67">
        <v>1.4023698607761801</v>
      </c>
      <c r="G67">
        <f t="shared" ref="G67:G128" si="1">F67/100</f>
        <v>1.40236986077618E-2</v>
      </c>
    </row>
    <row r="68" spans="1:7" x14ac:dyDescent="0.35">
      <c r="A68" t="s">
        <v>138</v>
      </c>
      <c r="B68" t="s">
        <v>28</v>
      </c>
      <c r="C68">
        <v>544</v>
      </c>
      <c r="D68">
        <v>8.2758306647648094</v>
      </c>
      <c r="E68">
        <v>198.27692924855199</v>
      </c>
      <c r="F68">
        <v>4.17387473980423</v>
      </c>
      <c r="G68">
        <f t="shared" si="1"/>
        <v>4.17387473980423E-2</v>
      </c>
    </row>
    <row r="69" spans="1:7" x14ac:dyDescent="0.35">
      <c r="A69" t="s">
        <v>138</v>
      </c>
      <c r="B69" t="s">
        <v>29</v>
      </c>
      <c r="C69">
        <v>113</v>
      </c>
      <c r="D69">
        <v>2.59021739773788</v>
      </c>
      <c r="E69">
        <v>198.27692924855199</v>
      </c>
      <c r="F69">
        <v>1.3063634824054</v>
      </c>
      <c r="G69">
        <f t="shared" si="1"/>
        <v>1.3063634824054E-2</v>
      </c>
    </row>
    <row r="70" spans="1:7" x14ac:dyDescent="0.35">
      <c r="A70" t="s">
        <v>138</v>
      </c>
      <c r="B70" t="s">
        <v>30</v>
      </c>
      <c r="C70">
        <v>880</v>
      </c>
      <c r="D70">
        <v>13.1229447735519</v>
      </c>
      <c r="E70">
        <v>198.27692924855199</v>
      </c>
      <c r="F70">
        <v>6.6184930457045299</v>
      </c>
      <c r="G70">
        <f t="shared" si="1"/>
        <v>6.6184930457045293E-2</v>
      </c>
    </row>
    <row r="71" spans="1:7" x14ac:dyDescent="0.35">
      <c r="A71" t="s">
        <v>138</v>
      </c>
      <c r="B71" t="s">
        <v>31</v>
      </c>
      <c r="C71">
        <v>25</v>
      </c>
      <c r="D71">
        <v>0.25879939543591701</v>
      </c>
      <c r="E71">
        <v>198.27692924855199</v>
      </c>
      <c r="F71">
        <v>0.130524209960654</v>
      </c>
      <c r="G71">
        <f t="shared" si="1"/>
        <v>1.3052420996065401E-3</v>
      </c>
    </row>
    <row r="72" spans="1:7" x14ac:dyDescent="0.35">
      <c r="A72" t="s">
        <v>138</v>
      </c>
      <c r="B72" t="s">
        <v>32</v>
      </c>
      <c r="C72">
        <v>25</v>
      </c>
      <c r="D72">
        <v>0.22751123629959999</v>
      </c>
      <c r="E72">
        <v>198.27692924855199</v>
      </c>
      <c r="F72">
        <v>0.114744179850799</v>
      </c>
      <c r="G72">
        <f t="shared" si="1"/>
        <v>1.1474417985079901E-3</v>
      </c>
    </row>
    <row r="73" spans="1:7" x14ac:dyDescent="0.35">
      <c r="A73" t="s">
        <v>138</v>
      </c>
      <c r="B73" t="s">
        <v>33</v>
      </c>
      <c r="C73">
        <v>11</v>
      </c>
      <c r="D73">
        <v>0.10169741907669699</v>
      </c>
      <c r="E73">
        <v>198.27692924855199</v>
      </c>
      <c r="F73">
        <v>5.1290596168762102E-2</v>
      </c>
      <c r="G73">
        <f t="shared" si="1"/>
        <v>5.1290596168762105E-4</v>
      </c>
    </row>
    <row r="74" spans="1:7" x14ac:dyDescent="0.35">
      <c r="A74" t="s">
        <v>138</v>
      </c>
      <c r="B74" t="s">
        <v>34</v>
      </c>
      <c r="C74">
        <v>89</v>
      </c>
      <c r="D74">
        <v>1.1875213565315601</v>
      </c>
      <c r="E74">
        <v>198.27692924855199</v>
      </c>
      <c r="F74">
        <v>0.59892059102999895</v>
      </c>
      <c r="G74">
        <f t="shared" si="1"/>
        <v>5.9892059102999891E-3</v>
      </c>
    </row>
    <row r="75" spans="1:7" x14ac:dyDescent="0.35">
      <c r="A75" t="s">
        <v>138</v>
      </c>
      <c r="B75" t="s">
        <v>35</v>
      </c>
      <c r="C75">
        <v>11451</v>
      </c>
      <c r="D75">
        <v>163.75469411667899</v>
      </c>
      <c r="E75">
        <v>198.27692924855199</v>
      </c>
      <c r="F75">
        <v>82.588879471399693</v>
      </c>
      <c r="G75">
        <f t="shared" si="1"/>
        <v>0.8258887947139969</v>
      </c>
    </row>
    <row r="76" spans="1:7" x14ac:dyDescent="0.35">
      <c r="A76" t="s">
        <v>138</v>
      </c>
      <c r="B76" t="s">
        <v>36</v>
      </c>
      <c r="C76">
        <v>550</v>
      </c>
      <c r="D76">
        <v>3.0915219998815102</v>
      </c>
      <c r="E76">
        <v>198.27692924855199</v>
      </c>
      <c r="F76">
        <v>1.55919400789494</v>
      </c>
      <c r="G76">
        <f t="shared" si="1"/>
        <v>1.5591940078949399E-2</v>
      </c>
    </row>
    <row r="77" spans="1:7" x14ac:dyDescent="0.35">
      <c r="A77" t="s">
        <v>138</v>
      </c>
      <c r="B77" t="s">
        <v>37</v>
      </c>
      <c r="C77">
        <v>3</v>
      </c>
      <c r="D77">
        <v>7.6310621705223805E-2</v>
      </c>
      <c r="E77">
        <v>198.27692924855199</v>
      </c>
      <c r="F77">
        <v>3.8486889016504697E-2</v>
      </c>
      <c r="G77">
        <f t="shared" si="1"/>
        <v>3.8486889016504694E-4</v>
      </c>
    </row>
    <row r="78" spans="1:7" x14ac:dyDescent="0.35">
      <c r="A78" t="s">
        <v>138</v>
      </c>
      <c r="B78" t="s">
        <v>38</v>
      </c>
      <c r="C78">
        <v>15</v>
      </c>
      <c r="D78">
        <v>0.12917051651662201</v>
      </c>
      <c r="E78">
        <v>198.27692924855199</v>
      </c>
      <c r="F78">
        <v>6.5146518561773295E-2</v>
      </c>
      <c r="G78">
        <f t="shared" si="1"/>
        <v>6.5146518561773293E-4</v>
      </c>
    </row>
    <row r="79" spans="1:7" x14ac:dyDescent="0.35">
      <c r="A79" t="s">
        <v>138</v>
      </c>
      <c r="B79" t="s">
        <v>39</v>
      </c>
      <c r="C79">
        <v>13</v>
      </c>
      <c r="D79">
        <v>0.246379442478254</v>
      </c>
      <c r="E79">
        <v>198.27692924855199</v>
      </c>
      <c r="F79">
        <v>0.12426026740075399</v>
      </c>
      <c r="G79">
        <f t="shared" si="1"/>
        <v>1.2426026740075399E-3</v>
      </c>
    </row>
    <row r="80" spans="1:7" x14ac:dyDescent="0.35">
      <c r="A80" t="s">
        <v>138</v>
      </c>
      <c r="B80" t="s">
        <v>40</v>
      </c>
      <c r="C80">
        <v>1430</v>
      </c>
      <c r="D80">
        <v>19.570205454816101</v>
      </c>
      <c r="E80">
        <v>198.27692924855199</v>
      </c>
      <c r="F80">
        <v>9.8701374531999502</v>
      </c>
      <c r="G80">
        <f t="shared" si="1"/>
        <v>9.8701374531999508E-2</v>
      </c>
    </row>
    <row r="81" spans="1:7" x14ac:dyDescent="0.35">
      <c r="A81" t="s">
        <v>138</v>
      </c>
      <c r="B81" t="s">
        <v>41</v>
      </c>
      <c r="C81">
        <v>1779</v>
      </c>
      <c r="D81">
        <v>22.214918744407001</v>
      </c>
      <c r="E81">
        <v>198.27692924855199</v>
      </c>
      <c r="F81">
        <v>11.2039856722611</v>
      </c>
      <c r="G81">
        <f t="shared" si="1"/>
        <v>0.11203985672261099</v>
      </c>
    </row>
    <row r="82" spans="1:7" x14ac:dyDescent="0.35">
      <c r="A82" t="s">
        <v>138</v>
      </c>
      <c r="B82" t="s">
        <v>42</v>
      </c>
      <c r="C82">
        <v>2655</v>
      </c>
      <c r="D82">
        <v>67.823304074816406</v>
      </c>
      <c r="E82">
        <v>198.27692924855199</v>
      </c>
      <c r="F82">
        <v>34.206351859421702</v>
      </c>
      <c r="G82">
        <f t="shared" si="1"/>
        <v>0.34206351859421702</v>
      </c>
    </row>
    <row r="83" spans="1:7" x14ac:dyDescent="0.35">
      <c r="A83" t="s">
        <v>138</v>
      </c>
      <c r="B83" t="s">
        <v>43</v>
      </c>
      <c r="C83">
        <v>27079</v>
      </c>
      <c r="D83">
        <v>287.01325592263402</v>
      </c>
      <c r="E83">
        <v>198.27692924855199</v>
      </c>
      <c r="F83">
        <v>144.753732575133</v>
      </c>
      <c r="G83">
        <f t="shared" si="1"/>
        <v>1.44753732575133</v>
      </c>
    </row>
    <row r="84" spans="1:7" x14ac:dyDescent="0.35">
      <c r="A84" t="s">
        <v>138</v>
      </c>
      <c r="B84" t="s">
        <v>44</v>
      </c>
      <c r="C84">
        <v>681</v>
      </c>
      <c r="D84">
        <v>7.6631029368981798</v>
      </c>
      <c r="E84">
        <v>198.27692924855199</v>
      </c>
      <c r="F84">
        <v>3.8648485055424802</v>
      </c>
      <c r="G84">
        <f t="shared" si="1"/>
        <v>3.86484850554248E-2</v>
      </c>
    </row>
    <row r="85" spans="1:7" x14ac:dyDescent="0.35">
      <c r="A85" t="s">
        <v>138</v>
      </c>
      <c r="B85" t="s">
        <v>45</v>
      </c>
      <c r="C85">
        <v>405</v>
      </c>
      <c r="D85">
        <v>6.3659579505082498</v>
      </c>
      <c r="E85">
        <v>198.27692924855199</v>
      </c>
      <c r="F85">
        <v>3.2106397726828502</v>
      </c>
      <c r="G85">
        <f t="shared" si="1"/>
        <v>3.2106397726828502E-2</v>
      </c>
    </row>
    <row r="86" spans="1:7" x14ac:dyDescent="0.35">
      <c r="A86" t="s">
        <v>138</v>
      </c>
      <c r="B86" t="s">
        <v>46</v>
      </c>
      <c r="C86">
        <v>68</v>
      </c>
      <c r="D86">
        <v>0.42756719718942998</v>
      </c>
      <c r="E86">
        <v>198.27692924855199</v>
      </c>
      <c r="F86">
        <v>0.215641425762373</v>
      </c>
      <c r="G86">
        <f t="shared" si="1"/>
        <v>2.1564142576237298E-3</v>
      </c>
    </row>
    <row r="87" spans="1:7" x14ac:dyDescent="0.35">
      <c r="A87" t="s">
        <v>139</v>
      </c>
      <c r="B87" t="s">
        <v>3</v>
      </c>
      <c r="C87">
        <v>33</v>
      </c>
      <c r="D87">
        <v>0.52089962170904003</v>
      </c>
      <c r="E87">
        <v>161.55764722612599</v>
      </c>
      <c r="F87">
        <v>0.32242337682719302</v>
      </c>
      <c r="G87">
        <f t="shared" si="1"/>
        <v>3.2242337682719304E-3</v>
      </c>
    </row>
    <row r="88" spans="1:7" x14ac:dyDescent="0.35">
      <c r="A88" t="s">
        <v>139</v>
      </c>
      <c r="B88" t="s">
        <v>4</v>
      </c>
      <c r="C88">
        <v>451</v>
      </c>
      <c r="D88">
        <v>13.8945690029486</v>
      </c>
      <c r="E88">
        <v>161.55764722612599</v>
      </c>
      <c r="F88">
        <v>8.6003784045585299</v>
      </c>
      <c r="G88">
        <f t="shared" si="1"/>
        <v>8.6003784045585299E-2</v>
      </c>
    </row>
    <row r="89" spans="1:7" x14ac:dyDescent="0.35">
      <c r="A89" t="s">
        <v>139</v>
      </c>
      <c r="B89" t="s">
        <v>5</v>
      </c>
      <c r="C89">
        <v>222</v>
      </c>
      <c r="D89">
        <v>1.6838364008101701</v>
      </c>
      <c r="E89">
        <v>161.55764722612599</v>
      </c>
      <c r="F89">
        <v>1.04225112813965</v>
      </c>
      <c r="G89">
        <f t="shared" si="1"/>
        <v>1.04225112813965E-2</v>
      </c>
    </row>
    <row r="90" spans="1:7" x14ac:dyDescent="0.35">
      <c r="A90" t="s">
        <v>139</v>
      </c>
      <c r="B90" t="s">
        <v>6</v>
      </c>
      <c r="C90">
        <v>1563</v>
      </c>
      <c r="D90">
        <v>90.500557443954307</v>
      </c>
      <c r="E90">
        <v>161.55764722612599</v>
      </c>
      <c r="F90">
        <v>56.017501491145197</v>
      </c>
      <c r="G90">
        <f t="shared" si="1"/>
        <v>0.56017501491145194</v>
      </c>
    </row>
    <row r="91" spans="1:7" x14ac:dyDescent="0.35">
      <c r="A91" t="s">
        <v>139</v>
      </c>
      <c r="B91" t="s">
        <v>7</v>
      </c>
      <c r="C91">
        <v>14665</v>
      </c>
      <c r="D91">
        <v>190.876518508815</v>
      </c>
      <c r="E91">
        <v>161.55764722612599</v>
      </c>
      <c r="F91">
        <v>118.147622094083</v>
      </c>
      <c r="G91">
        <f t="shared" si="1"/>
        <v>1.18147622094083</v>
      </c>
    </row>
    <row r="92" spans="1:7" x14ac:dyDescent="0.35">
      <c r="A92" t="s">
        <v>139</v>
      </c>
      <c r="B92" t="s">
        <v>8</v>
      </c>
      <c r="C92">
        <v>729</v>
      </c>
      <c r="D92">
        <v>10.1898309422503</v>
      </c>
      <c r="E92">
        <v>161.55764722612599</v>
      </c>
      <c r="F92">
        <v>6.3072414814186999</v>
      </c>
      <c r="G92">
        <f t="shared" si="1"/>
        <v>6.3072414814187003E-2</v>
      </c>
    </row>
    <row r="93" spans="1:7" x14ac:dyDescent="0.35">
      <c r="A93" t="s">
        <v>139</v>
      </c>
      <c r="B93" t="s">
        <v>9</v>
      </c>
      <c r="C93">
        <v>5</v>
      </c>
      <c r="D93">
        <v>4.7041374341715098E-2</v>
      </c>
      <c r="E93">
        <v>161.55764722612599</v>
      </c>
      <c r="F93">
        <v>2.9117392552686201E-2</v>
      </c>
      <c r="G93">
        <f t="shared" si="1"/>
        <v>2.91173925526862E-4</v>
      </c>
    </row>
    <row r="94" spans="1:7" x14ac:dyDescent="0.35">
      <c r="A94" t="s">
        <v>139</v>
      </c>
      <c r="B94" t="s">
        <v>10</v>
      </c>
      <c r="C94">
        <v>17654</v>
      </c>
      <c r="D94">
        <v>206.61478959156699</v>
      </c>
      <c r="E94">
        <v>161.55764722612599</v>
      </c>
      <c r="F94">
        <v>127.88920434225901</v>
      </c>
      <c r="G94">
        <f t="shared" si="1"/>
        <v>1.2788920434225901</v>
      </c>
    </row>
    <row r="95" spans="1:7" x14ac:dyDescent="0.35">
      <c r="A95" t="s">
        <v>139</v>
      </c>
      <c r="B95" t="s">
        <v>11</v>
      </c>
      <c r="C95">
        <v>7193</v>
      </c>
      <c r="D95">
        <v>61.282084212970801</v>
      </c>
      <c r="E95">
        <v>161.55764722612599</v>
      </c>
      <c r="F95">
        <v>37.932023191199796</v>
      </c>
      <c r="G95">
        <f t="shared" si="1"/>
        <v>0.37932023191199798</v>
      </c>
    </row>
    <row r="96" spans="1:7" x14ac:dyDescent="0.35">
      <c r="A96" t="s">
        <v>139</v>
      </c>
      <c r="B96" t="s">
        <v>12</v>
      </c>
      <c r="C96">
        <v>1</v>
      </c>
      <c r="D96">
        <v>1.59262787664207E-2</v>
      </c>
      <c r="E96">
        <v>161.55764722612599</v>
      </c>
      <c r="F96">
        <v>9.8579541357948306E-3</v>
      </c>
      <c r="G96">
        <f t="shared" si="1"/>
        <v>9.8579541357948303E-5</v>
      </c>
    </row>
    <row r="97" spans="1:7" x14ac:dyDescent="0.35">
      <c r="A97" t="s">
        <v>139</v>
      </c>
      <c r="B97" t="s">
        <v>13</v>
      </c>
      <c r="C97">
        <v>767</v>
      </c>
      <c r="D97">
        <v>9.7836370976087395</v>
      </c>
      <c r="E97">
        <v>161.55764722612599</v>
      </c>
      <c r="F97">
        <v>6.0558180102208103</v>
      </c>
      <c r="G97">
        <f t="shared" si="1"/>
        <v>6.0558180102208106E-2</v>
      </c>
    </row>
    <row r="98" spans="1:7" x14ac:dyDescent="0.35">
      <c r="A98" t="s">
        <v>139</v>
      </c>
      <c r="B98" t="s">
        <v>14</v>
      </c>
      <c r="C98">
        <v>135</v>
      </c>
      <c r="D98">
        <v>2.9268965098317401</v>
      </c>
      <c r="E98">
        <v>161.55764722612599</v>
      </c>
      <c r="F98">
        <v>1.81167314583077</v>
      </c>
      <c r="G98">
        <f t="shared" si="1"/>
        <v>1.8116731458307701E-2</v>
      </c>
    </row>
    <row r="99" spans="1:7" x14ac:dyDescent="0.35">
      <c r="A99" t="s">
        <v>139</v>
      </c>
      <c r="B99" t="s">
        <v>15</v>
      </c>
      <c r="C99">
        <v>249</v>
      </c>
      <c r="D99">
        <v>3.9889735619750502</v>
      </c>
      <c r="E99">
        <v>161.55764722612599</v>
      </c>
      <c r="F99">
        <v>2.46907133797996</v>
      </c>
      <c r="G99">
        <f t="shared" si="1"/>
        <v>2.4690713379799601E-2</v>
      </c>
    </row>
    <row r="100" spans="1:7" x14ac:dyDescent="0.35">
      <c r="A100" t="s">
        <v>139</v>
      </c>
      <c r="B100" t="s">
        <v>16</v>
      </c>
      <c r="C100">
        <v>462</v>
      </c>
      <c r="D100">
        <v>7.2379036724778398</v>
      </c>
      <c r="E100">
        <v>161.55764722612599</v>
      </c>
      <c r="F100">
        <v>4.4800749433712799</v>
      </c>
      <c r="G100">
        <f t="shared" si="1"/>
        <v>4.4800749433712796E-2</v>
      </c>
    </row>
    <row r="101" spans="1:7" x14ac:dyDescent="0.35">
      <c r="A101" t="s">
        <v>139</v>
      </c>
      <c r="B101" t="s">
        <v>17</v>
      </c>
      <c r="C101">
        <v>17843</v>
      </c>
      <c r="D101">
        <v>129.44534368367201</v>
      </c>
      <c r="E101">
        <v>161.55764722612599</v>
      </c>
      <c r="F101">
        <v>80.123315674740098</v>
      </c>
      <c r="G101">
        <f t="shared" si="1"/>
        <v>0.80123315674740103</v>
      </c>
    </row>
    <row r="102" spans="1:7" x14ac:dyDescent="0.35">
      <c r="A102" t="s">
        <v>139</v>
      </c>
      <c r="B102" t="s">
        <v>18</v>
      </c>
      <c r="C102">
        <v>86</v>
      </c>
      <c r="D102">
        <v>2.3648560217046599</v>
      </c>
      <c r="E102">
        <v>161.55764722612599</v>
      </c>
      <c r="F102">
        <v>1.4637846380584301</v>
      </c>
      <c r="G102">
        <f t="shared" si="1"/>
        <v>1.4637846380584301E-2</v>
      </c>
    </row>
    <row r="103" spans="1:7" x14ac:dyDescent="0.35">
      <c r="A103" t="s">
        <v>139</v>
      </c>
      <c r="B103" t="s">
        <v>19</v>
      </c>
      <c r="C103">
        <v>4</v>
      </c>
      <c r="D103">
        <v>5.6850767242160101E-2</v>
      </c>
      <c r="E103">
        <v>161.55764722612599</v>
      </c>
      <c r="F103">
        <v>3.5189152737900603E-2</v>
      </c>
      <c r="G103">
        <f t="shared" si="1"/>
        <v>3.5189152737900603E-4</v>
      </c>
    </row>
    <row r="104" spans="1:7" x14ac:dyDescent="0.35">
      <c r="A104" t="s">
        <v>139</v>
      </c>
      <c r="B104" t="s">
        <v>20</v>
      </c>
      <c r="C104">
        <v>1149</v>
      </c>
      <c r="D104">
        <v>11.0896456434469</v>
      </c>
      <c r="E104">
        <v>161.55764722612599</v>
      </c>
      <c r="F104">
        <v>6.8642034802135701</v>
      </c>
      <c r="G104">
        <f t="shared" si="1"/>
        <v>6.8642034802135696E-2</v>
      </c>
    </row>
    <row r="105" spans="1:7" x14ac:dyDescent="0.35">
      <c r="A105" t="s">
        <v>139</v>
      </c>
      <c r="B105" t="s">
        <v>22</v>
      </c>
      <c r="C105">
        <v>5</v>
      </c>
      <c r="D105">
        <v>6.6412898509532997E-2</v>
      </c>
      <c r="E105">
        <v>161.55764722612599</v>
      </c>
      <c r="F105">
        <v>4.1107864375232797E-2</v>
      </c>
      <c r="G105">
        <f t="shared" si="1"/>
        <v>4.1107864375232797E-4</v>
      </c>
    </row>
    <row r="106" spans="1:7" x14ac:dyDescent="0.35">
      <c r="A106" t="s">
        <v>139</v>
      </c>
      <c r="B106" t="s">
        <v>23</v>
      </c>
      <c r="C106">
        <v>191</v>
      </c>
      <c r="D106">
        <v>1.0507785498758999</v>
      </c>
      <c r="E106">
        <v>161.55764722612599</v>
      </c>
      <c r="F106">
        <v>0.65040471182720705</v>
      </c>
      <c r="G106">
        <f t="shared" si="1"/>
        <v>6.5040471182720707E-3</v>
      </c>
    </row>
    <row r="107" spans="1:7" x14ac:dyDescent="0.35">
      <c r="A107" t="s">
        <v>139</v>
      </c>
      <c r="B107" t="s">
        <v>24</v>
      </c>
      <c r="C107">
        <v>1</v>
      </c>
      <c r="D107">
        <v>1.27833319130853E-2</v>
      </c>
      <c r="E107">
        <v>161.55764722612599</v>
      </c>
      <c r="F107">
        <v>7.9125514220895806E-3</v>
      </c>
      <c r="G107">
        <f t="shared" si="1"/>
        <v>7.9125514220895803E-5</v>
      </c>
    </row>
    <row r="108" spans="1:7" x14ac:dyDescent="0.35">
      <c r="A108" t="s">
        <v>139</v>
      </c>
      <c r="B108" t="s">
        <v>26</v>
      </c>
      <c r="C108">
        <v>90</v>
      </c>
      <c r="D108">
        <v>0.77542654508049502</v>
      </c>
      <c r="E108">
        <v>161.55764722612599</v>
      </c>
      <c r="F108">
        <v>0.47996895126552602</v>
      </c>
      <c r="G108">
        <f t="shared" si="1"/>
        <v>4.7996895126552605E-3</v>
      </c>
    </row>
    <row r="109" spans="1:7" x14ac:dyDescent="0.35">
      <c r="A109" t="s">
        <v>139</v>
      </c>
      <c r="B109" t="s">
        <v>27</v>
      </c>
      <c r="C109">
        <v>419</v>
      </c>
      <c r="D109">
        <v>2.7228873995173002</v>
      </c>
      <c r="E109">
        <v>161.55764722612599</v>
      </c>
      <c r="F109">
        <v>1.6853967894854101</v>
      </c>
      <c r="G109">
        <f t="shared" si="1"/>
        <v>1.6853967894854101E-2</v>
      </c>
    </row>
    <row r="110" spans="1:7" x14ac:dyDescent="0.35">
      <c r="A110" t="s">
        <v>139</v>
      </c>
      <c r="B110" t="s">
        <v>28</v>
      </c>
      <c r="C110">
        <v>426</v>
      </c>
      <c r="D110">
        <v>6.7081742389936299</v>
      </c>
      <c r="E110">
        <v>161.55764722612599</v>
      </c>
      <c r="F110">
        <v>4.1521861417085697</v>
      </c>
      <c r="G110">
        <f t="shared" si="1"/>
        <v>4.1521861417085699E-2</v>
      </c>
    </row>
    <row r="111" spans="1:7" x14ac:dyDescent="0.35">
      <c r="A111" t="s">
        <v>139</v>
      </c>
      <c r="B111" t="s">
        <v>29</v>
      </c>
      <c r="C111">
        <v>86</v>
      </c>
      <c r="D111">
        <v>2.0783448026251401</v>
      </c>
      <c r="E111">
        <v>161.55764722612599</v>
      </c>
      <c r="F111">
        <v>1.28644161282948</v>
      </c>
      <c r="G111">
        <f t="shared" si="1"/>
        <v>1.28644161282948E-2</v>
      </c>
    </row>
    <row r="112" spans="1:7" x14ac:dyDescent="0.35">
      <c r="A112" t="s">
        <v>139</v>
      </c>
      <c r="B112" t="s">
        <v>30</v>
      </c>
      <c r="C112">
        <v>706</v>
      </c>
      <c r="D112">
        <v>10.766488391483101</v>
      </c>
      <c r="E112">
        <v>161.55764722612599</v>
      </c>
      <c r="F112">
        <v>6.6641775096004396</v>
      </c>
      <c r="G112">
        <f t="shared" si="1"/>
        <v>6.6641775096004399E-2</v>
      </c>
    </row>
    <row r="113" spans="1:7" x14ac:dyDescent="0.35">
      <c r="A113" t="s">
        <v>139</v>
      </c>
      <c r="B113" t="s">
        <v>31</v>
      </c>
      <c r="C113">
        <v>25</v>
      </c>
      <c r="D113">
        <v>0.25467058749371702</v>
      </c>
      <c r="E113">
        <v>161.55764722612599</v>
      </c>
      <c r="F113">
        <v>0.15763449880974301</v>
      </c>
      <c r="G113">
        <f t="shared" si="1"/>
        <v>1.57634498809743E-3</v>
      </c>
    </row>
    <row r="114" spans="1:7" x14ac:dyDescent="0.35">
      <c r="A114" t="s">
        <v>139</v>
      </c>
      <c r="B114" t="s">
        <v>32</v>
      </c>
      <c r="C114">
        <v>52</v>
      </c>
      <c r="D114">
        <v>0.45227927785491201</v>
      </c>
      <c r="E114">
        <v>161.55764722612599</v>
      </c>
      <c r="F114">
        <v>0.27994916094678801</v>
      </c>
      <c r="G114">
        <f t="shared" si="1"/>
        <v>2.7994916094678801E-3</v>
      </c>
    </row>
    <row r="115" spans="1:7" x14ac:dyDescent="0.35">
      <c r="A115" t="s">
        <v>139</v>
      </c>
      <c r="B115" t="s">
        <v>33</v>
      </c>
      <c r="C115">
        <v>13</v>
      </c>
      <c r="D115">
        <v>0.122497750505023</v>
      </c>
      <c r="E115">
        <v>161.55764722612599</v>
      </c>
      <c r="F115">
        <v>7.5822935409283101E-2</v>
      </c>
      <c r="G115">
        <f t="shared" si="1"/>
        <v>7.5822935409283103E-4</v>
      </c>
    </row>
    <row r="116" spans="1:7" x14ac:dyDescent="0.35">
      <c r="A116" t="s">
        <v>139</v>
      </c>
      <c r="B116" t="s">
        <v>34</v>
      </c>
      <c r="C116">
        <v>76</v>
      </c>
      <c r="D116">
        <v>1.0484691444785299</v>
      </c>
      <c r="E116">
        <v>161.55764722612599</v>
      </c>
      <c r="F116">
        <v>0.64897524968968401</v>
      </c>
      <c r="G116">
        <f t="shared" si="1"/>
        <v>6.4897524968968402E-3</v>
      </c>
    </row>
    <row r="117" spans="1:7" x14ac:dyDescent="0.35">
      <c r="A117" t="s">
        <v>139</v>
      </c>
      <c r="B117" t="s">
        <v>35</v>
      </c>
      <c r="C117">
        <v>8085</v>
      </c>
      <c r="D117">
        <v>120.470855980591</v>
      </c>
      <c r="E117">
        <v>161.55764722612599</v>
      </c>
      <c r="F117">
        <v>74.568340186319105</v>
      </c>
      <c r="G117">
        <f t="shared" si="1"/>
        <v>0.74568340186319104</v>
      </c>
    </row>
    <row r="118" spans="1:7" x14ac:dyDescent="0.35">
      <c r="A118" t="s">
        <v>139</v>
      </c>
      <c r="B118" t="s">
        <v>36</v>
      </c>
      <c r="C118">
        <v>354</v>
      </c>
      <c r="D118">
        <v>2.0704856024764999</v>
      </c>
      <c r="E118">
        <v>161.55764722612599</v>
      </c>
      <c r="F118">
        <v>1.28157697145621</v>
      </c>
      <c r="G118">
        <f t="shared" si="1"/>
        <v>1.28157697145621E-2</v>
      </c>
    </row>
    <row r="119" spans="1:7" x14ac:dyDescent="0.35">
      <c r="A119" t="s">
        <v>139</v>
      </c>
      <c r="B119" t="s">
        <v>37</v>
      </c>
      <c r="C119">
        <v>3</v>
      </c>
      <c r="D119">
        <v>7.3497503887070895E-2</v>
      </c>
      <c r="E119">
        <v>161.55764722612599</v>
      </c>
      <c r="F119">
        <v>4.54930516437883E-2</v>
      </c>
      <c r="G119">
        <f t="shared" si="1"/>
        <v>4.54930516437883E-4</v>
      </c>
    </row>
    <row r="120" spans="1:7" x14ac:dyDescent="0.35">
      <c r="A120" t="s">
        <v>139</v>
      </c>
      <c r="B120" t="s">
        <v>38</v>
      </c>
      <c r="C120">
        <v>18</v>
      </c>
      <c r="D120">
        <v>0.1611863958982</v>
      </c>
      <c r="E120">
        <v>161.55764722612599</v>
      </c>
      <c r="F120">
        <v>9.9770205041791404E-2</v>
      </c>
      <c r="G120">
        <f t="shared" si="1"/>
        <v>9.9770205041791403E-4</v>
      </c>
    </row>
    <row r="121" spans="1:7" x14ac:dyDescent="0.35">
      <c r="A121" t="s">
        <v>139</v>
      </c>
      <c r="B121" t="s">
        <v>39</v>
      </c>
      <c r="C121">
        <v>7</v>
      </c>
      <c r="D121">
        <v>0.13537055747902599</v>
      </c>
      <c r="E121">
        <v>161.55764722612599</v>
      </c>
      <c r="F121">
        <v>8.3790869577070007E-2</v>
      </c>
      <c r="G121">
        <f t="shared" si="1"/>
        <v>8.3790869577070012E-4</v>
      </c>
    </row>
    <row r="122" spans="1:7" x14ac:dyDescent="0.35">
      <c r="A122" t="s">
        <v>139</v>
      </c>
      <c r="B122" t="s">
        <v>40</v>
      </c>
      <c r="C122">
        <v>1273</v>
      </c>
      <c r="D122">
        <v>18.147426767984101</v>
      </c>
      <c r="E122">
        <v>161.55764722612599</v>
      </c>
      <c r="F122">
        <v>11.232787230791899</v>
      </c>
      <c r="G122">
        <f t="shared" si="1"/>
        <v>0.11232787230791899</v>
      </c>
    </row>
    <row r="123" spans="1:7" x14ac:dyDescent="0.35">
      <c r="A123" t="s">
        <v>139</v>
      </c>
      <c r="B123" t="s">
        <v>41</v>
      </c>
      <c r="C123">
        <v>1293</v>
      </c>
      <c r="D123">
        <v>16.453786934292999</v>
      </c>
      <c r="E123">
        <v>161.55764722612599</v>
      </c>
      <c r="F123">
        <v>10.1844680315648</v>
      </c>
      <c r="G123">
        <f t="shared" si="1"/>
        <v>0.101844680315648</v>
      </c>
    </row>
    <row r="124" spans="1:7" x14ac:dyDescent="0.35">
      <c r="A124" t="s">
        <v>139</v>
      </c>
      <c r="B124" t="s">
        <v>42</v>
      </c>
      <c r="C124">
        <v>1543</v>
      </c>
      <c r="D124">
        <v>40.967325674850798</v>
      </c>
      <c r="E124">
        <v>161.55764722612599</v>
      </c>
      <c r="F124">
        <v>25.357713719060499</v>
      </c>
      <c r="G124">
        <f t="shared" si="1"/>
        <v>0.25357713719060498</v>
      </c>
    </row>
    <row r="125" spans="1:7" x14ac:dyDescent="0.35">
      <c r="A125" t="s">
        <v>139</v>
      </c>
      <c r="B125" t="s">
        <v>43</v>
      </c>
      <c r="C125">
        <v>21369</v>
      </c>
      <c r="D125">
        <v>234.54560141150901</v>
      </c>
      <c r="E125">
        <v>161.55764722612599</v>
      </c>
      <c r="F125">
        <v>145.17765357354099</v>
      </c>
      <c r="G125">
        <f t="shared" si="1"/>
        <v>1.45177653573541</v>
      </c>
    </row>
    <row r="126" spans="1:7" x14ac:dyDescent="0.35">
      <c r="A126" t="s">
        <v>139</v>
      </c>
      <c r="B126" t="s">
        <v>44</v>
      </c>
      <c r="C126">
        <v>629</v>
      </c>
      <c r="D126">
        <v>7.3777678667648399</v>
      </c>
      <c r="E126">
        <v>161.55764722612599</v>
      </c>
      <c r="F126">
        <v>4.56664725776705</v>
      </c>
      <c r="G126">
        <f t="shared" si="1"/>
        <v>4.5666472577670501E-2</v>
      </c>
    </row>
    <row r="127" spans="1:7" x14ac:dyDescent="0.35">
      <c r="A127" t="s">
        <v>139</v>
      </c>
      <c r="B127" t="s">
        <v>45</v>
      </c>
      <c r="C127">
        <v>313</v>
      </c>
      <c r="D127">
        <v>5.1278977963448096</v>
      </c>
      <c r="E127">
        <v>161.55764722612599</v>
      </c>
      <c r="F127">
        <v>3.1740359459230598</v>
      </c>
      <c r="G127">
        <f t="shared" si="1"/>
        <v>3.1740359459230601E-2</v>
      </c>
    </row>
    <row r="128" spans="1:7" x14ac:dyDescent="0.35">
      <c r="A128" t="s">
        <v>139</v>
      </c>
      <c r="B128" t="s">
        <v>46</v>
      </c>
      <c r="C128">
        <v>49</v>
      </c>
      <c r="D128">
        <v>0.31997891709626802</v>
      </c>
      <c r="E128">
        <v>161.55764722612599</v>
      </c>
      <c r="F128">
        <v>0.19805866363503399</v>
      </c>
      <c r="G128">
        <f t="shared" si="1"/>
        <v>1.9805866363503399E-3</v>
      </c>
    </row>
  </sheetData>
  <autoFilter ref="A1:F128" xr:uid="{8FE2351E-213F-44D2-B83F-D42DC1E572A2}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BC046-ACC7-4570-81F9-DECE515C66A4}">
  <dimension ref="A1:H151"/>
  <sheetViews>
    <sheetView workbookViewId="0">
      <selection activeCell="J23" sqref="J23"/>
    </sheetView>
  </sheetViews>
  <sheetFormatPr defaultRowHeight="14.5" x14ac:dyDescent="0.35"/>
  <cols>
    <col min="4" max="4" width="6" bestFit="1" customWidth="1"/>
    <col min="5" max="5" width="11.81640625" bestFit="1" customWidth="1"/>
    <col min="6" max="6" width="17.453125" bestFit="1" customWidth="1"/>
    <col min="7" max="7" width="11.81640625" bestFit="1" customWidth="1"/>
    <col min="8" max="8" width="29.6328125" bestFit="1" customWidth="1"/>
  </cols>
  <sheetData>
    <row r="1" spans="1:8" x14ac:dyDescent="0.35">
      <c r="A1" s="1" t="s">
        <v>0</v>
      </c>
      <c r="B1" s="1" t="s">
        <v>47</v>
      </c>
      <c r="C1" s="1" t="s">
        <v>52</v>
      </c>
      <c r="D1" s="1" t="s">
        <v>49</v>
      </c>
      <c r="E1" s="1" t="s">
        <v>50</v>
      </c>
      <c r="F1" s="1" t="s">
        <v>51</v>
      </c>
      <c r="G1" s="1" t="s">
        <v>48</v>
      </c>
      <c r="H1" s="21" t="s">
        <v>141</v>
      </c>
    </row>
    <row r="2" spans="1:8" x14ac:dyDescent="0.35">
      <c r="A2" t="s">
        <v>137</v>
      </c>
      <c r="B2" t="s">
        <v>4</v>
      </c>
      <c r="C2" t="s">
        <v>53</v>
      </c>
      <c r="D2">
        <v>1170</v>
      </c>
      <c r="E2">
        <v>37.532256491551401</v>
      </c>
      <c r="F2">
        <v>197.110166529857</v>
      </c>
      <c r="G2">
        <v>19.041258577530702</v>
      </c>
      <c r="H2">
        <f>G2/100</f>
        <v>0.19041258577530701</v>
      </c>
    </row>
    <row r="3" spans="1:8" x14ac:dyDescent="0.35">
      <c r="A3" t="s">
        <v>137</v>
      </c>
      <c r="B3" t="s">
        <v>4</v>
      </c>
      <c r="C3" t="s">
        <v>54</v>
      </c>
      <c r="D3">
        <v>79</v>
      </c>
      <c r="E3">
        <v>1.9977865892190201</v>
      </c>
      <c r="F3">
        <v>197.110166529857</v>
      </c>
      <c r="G3">
        <v>1.01353807588428</v>
      </c>
      <c r="H3">
        <f t="shared" ref="H3:H66" si="0">G3/100</f>
        <v>1.01353807588428E-2</v>
      </c>
    </row>
    <row r="4" spans="1:8" x14ac:dyDescent="0.35">
      <c r="A4" t="s">
        <v>137</v>
      </c>
      <c r="B4" t="s">
        <v>11</v>
      </c>
      <c r="C4" t="s">
        <v>55</v>
      </c>
      <c r="D4">
        <v>1817</v>
      </c>
      <c r="E4">
        <v>15.8558674797326</v>
      </c>
      <c r="F4">
        <v>197.110166529857</v>
      </c>
      <c r="G4">
        <v>8.0441652294636192</v>
      </c>
      <c r="H4">
        <f t="shared" si="0"/>
        <v>8.0441652294636193E-2</v>
      </c>
    </row>
    <row r="5" spans="1:8" x14ac:dyDescent="0.35">
      <c r="A5" t="s">
        <v>137</v>
      </c>
      <c r="B5" t="s">
        <v>11</v>
      </c>
      <c r="C5" t="s">
        <v>56</v>
      </c>
      <c r="D5">
        <v>328</v>
      </c>
      <c r="E5">
        <v>2.7496866551997798</v>
      </c>
      <c r="F5">
        <v>197.110166529857</v>
      </c>
      <c r="G5">
        <v>1.39499991482341</v>
      </c>
      <c r="H5">
        <f t="shared" si="0"/>
        <v>1.39499991482341E-2</v>
      </c>
    </row>
    <row r="6" spans="1:8" x14ac:dyDescent="0.35">
      <c r="A6" t="s">
        <v>137</v>
      </c>
      <c r="B6" t="s">
        <v>11</v>
      </c>
      <c r="C6" t="s">
        <v>57</v>
      </c>
      <c r="D6">
        <v>4109</v>
      </c>
      <c r="E6">
        <v>36.407171395429103</v>
      </c>
      <c r="F6">
        <v>197.110166529857</v>
      </c>
      <c r="G6">
        <v>18.470468589408998</v>
      </c>
      <c r="H6">
        <f t="shared" si="0"/>
        <v>0.18470468589408998</v>
      </c>
    </row>
    <row r="7" spans="1:8" x14ac:dyDescent="0.35">
      <c r="A7" t="s">
        <v>137</v>
      </c>
      <c r="B7" t="s">
        <v>11</v>
      </c>
      <c r="C7" t="s">
        <v>58</v>
      </c>
      <c r="D7">
        <v>311</v>
      </c>
      <c r="E7">
        <v>2.7168518454291299</v>
      </c>
      <c r="F7">
        <v>197.110166529857</v>
      </c>
      <c r="G7">
        <v>1.3783418142552299</v>
      </c>
      <c r="H7">
        <f t="shared" si="0"/>
        <v>1.37834181425523E-2</v>
      </c>
    </row>
    <row r="8" spans="1:8" x14ac:dyDescent="0.35">
      <c r="A8" t="s">
        <v>137</v>
      </c>
      <c r="B8" t="s">
        <v>11</v>
      </c>
      <c r="C8" t="s">
        <v>59</v>
      </c>
      <c r="D8">
        <v>694</v>
      </c>
      <c r="E8">
        <v>5.8971821292004503</v>
      </c>
      <c r="F8">
        <v>197.110166529857</v>
      </c>
      <c r="G8">
        <v>2.9918203779241299</v>
      </c>
      <c r="H8">
        <f t="shared" si="0"/>
        <v>2.9918203779241301E-2</v>
      </c>
    </row>
    <row r="9" spans="1:8" x14ac:dyDescent="0.35">
      <c r="A9" t="s">
        <v>137</v>
      </c>
      <c r="B9" t="s">
        <v>15</v>
      </c>
      <c r="C9" t="s">
        <v>60</v>
      </c>
      <c r="D9">
        <v>201</v>
      </c>
      <c r="E9">
        <v>3.3151850827552201</v>
      </c>
      <c r="F9">
        <v>197.110166529857</v>
      </c>
      <c r="G9">
        <v>1.6818945167158901</v>
      </c>
      <c r="H9">
        <f t="shared" si="0"/>
        <v>1.68189451671589E-2</v>
      </c>
    </row>
    <row r="10" spans="1:8" x14ac:dyDescent="0.35">
      <c r="A10" t="s">
        <v>137</v>
      </c>
      <c r="B10" t="s">
        <v>15</v>
      </c>
      <c r="C10" t="s">
        <v>61</v>
      </c>
      <c r="D10">
        <v>1</v>
      </c>
      <c r="E10">
        <v>1.6497695161121501E-2</v>
      </c>
      <c r="F10">
        <v>197.110166529857</v>
      </c>
      <c r="G10">
        <v>8.3697839901233795E-3</v>
      </c>
      <c r="H10">
        <f t="shared" si="0"/>
        <v>8.369783990123379E-5</v>
      </c>
    </row>
    <row r="11" spans="1:8" x14ac:dyDescent="0.35">
      <c r="A11" t="s">
        <v>137</v>
      </c>
      <c r="B11" t="s">
        <v>18</v>
      </c>
      <c r="C11" t="s">
        <v>62</v>
      </c>
      <c r="D11">
        <v>3</v>
      </c>
      <c r="E11">
        <v>8.6140033492467599E-2</v>
      </c>
      <c r="F11">
        <v>197.110166529857</v>
      </c>
      <c r="G11">
        <v>4.3701466549884799E-2</v>
      </c>
      <c r="H11">
        <f t="shared" si="0"/>
        <v>4.3701466549884798E-4</v>
      </c>
    </row>
    <row r="12" spans="1:8" x14ac:dyDescent="0.35">
      <c r="A12" t="s">
        <v>137</v>
      </c>
      <c r="B12" t="s">
        <v>18</v>
      </c>
      <c r="C12" t="s">
        <v>63</v>
      </c>
      <c r="D12">
        <v>1</v>
      </c>
      <c r="E12">
        <v>3.1353085826565701E-2</v>
      </c>
      <c r="F12">
        <v>197.110166529857</v>
      </c>
      <c r="G12">
        <v>1.59063768138091E-2</v>
      </c>
      <c r="H12">
        <f t="shared" si="0"/>
        <v>1.5906376813809101E-4</v>
      </c>
    </row>
    <row r="13" spans="1:8" x14ac:dyDescent="0.35">
      <c r="A13" t="s">
        <v>137</v>
      </c>
      <c r="B13" t="s">
        <v>18</v>
      </c>
      <c r="C13" t="s">
        <v>64</v>
      </c>
      <c r="D13">
        <v>38</v>
      </c>
      <c r="E13">
        <v>1.0703382714288601</v>
      </c>
      <c r="F13">
        <v>197.110166529857</v>
      </c>
      <c r="G13">
        <v>0.54301525399337103</v>
      </c>
      <c r="H13">
        <f t="shared" si="0"/>
        <v>5.4301525399337103E-3</v>
      </c>
    </row>
    <row r="14" spans="1:8" x14ac:dyDescent="0.35">
      <c r="A14" t="s">
        <v>137</v>
      </c>
      <c r="B14" t="s">
        <v>22</v>
      </c>
      <c r="C14" t="s">
        <v>65</v>
      </c>
      <c r="D14">
        <v>1</v>
      </c>
      <c r="E14">
        <v>1.36667297192722E-2</v>
      </c>
      <c r="F14">
        <v>197.110166529857</v>
      </c>
      <c r="G14">
        <v>6.9335488675578002E-3</v>
      </c>
      <c r="H14">
        <f t="shared" si="0"/>
        <v>6.9335488675578003E-5</v>
      </c>
    </row>
    <row r="15" spans="1:8" x14ac:dyDescent="0.35">
      <c r="A15" t="s">
        <v>137</v>
      </c>
      <c r="B15" t="s">
        <v>28</v>
      </c>
      <c r="C15" t="s">
        <v>66</v>
      </c>
      <c r="D15">
        <v>1</v>
      </c>
      <c r="E15">
        <v>1.21775605758717E-2</v>
      </c>
      <c r="F15">
        <v>197.110166529857</v>
      </c>
      <c r="G15">
        <v>6.17804793647065E-3</v>
      </c>
      <c r="H15">
        <f t="shared" si="0"/>
        <v>6.1780479364706507E-5</v>
      </c>
    </row>
    <row r="16" spans="1:8" x14ac:dyDescent="0.35">
      <c r="A16" t="s">
        <v>137</v>
      </c>
      <c r="B16" t="s">
        <v>28</v>
      </c>
      <c r="C16" t="s">
        <v>67</v>
      </c>
      <c r="D16">
        <v>1</v>
      </c>
      <c r="E16">
        <v>1.16258925632064E-2</v>
      </c>
      <c r="F16">
        <v>197.110166529857</v>
      </c>
      <c r="G16">
        <v>5.8981699259258603E-3</v>
      </c>
      <c r="H16">
        <f t="shared" si="0"/>
        <v>5.89816992592586E-5</v>
      </c>
    </row>
    <row r="17" spans="1:8" x14ac:dyDescent="0.35">
      <c r="A17" t="s">
        <v>137</v>
      </c>
      <c r="B17" t="s">
        <v>28</v>
      </c>
      <c r="C17" t="s">
        <v>68</v>
      </c>
      <c r="D17">
        <v>2</v>
      </c>
      <c r="E17">
        <v>2.3174019958766001E-2</v>
      </c>
      <c r="F17">
        <v>197.110166529857</v>
      </c>
      <c r="G17">
        <v>1.17568872102068E-2</v>
      </c>
      <c r="H17">
        <f t="shared" si="0"/>
        <v>1.1756887210206801E-4</v>
      </c>
    </row>
    <row r="18" spans="1:8" x14ac:dyDescent="0.35">
      <c r="A18" t="s">
        <v>137</v>
      </c>
      <c r="B18" t="s">
        <v>28</v>
      </c>
      <c r="C18" t="s">
        <v>69</v>
      </c>
      <c r="D18">
        <v>19</v>
      </c>
      <c r="E18">
        <v>0.20956462971808301</v>
      </c>
      <c r="F18">
        <v>197.110166529857</v>
      </c>
      <c r="G18">
        <v>0.106318529078174</v>
      </c>
      <c r="H18">
        <f t="shared" si="0"/>
        <v>1.06318529078174E-3</v>
      </c>
    </row>
    <row r="19" spans="1:8" x14ac:dyDescent="0.35">
      <c r="A19" t="s">
        <v>137</v>
      </c>
      <c r="B19" t="s">
        <v>28</v>
      </c>
      <c r="C19" t="s">
        <v>70</v>
      </c>
      <c r="D19">
        <v>1</v>
      </c>
      <c r="E19">
        <v>1.3024496179832701E-2</v>
      </c>
      <c r="F19">
        <v>197.110166529857</v>
      </c>
      <c r="G19">
        <v>6.6077242027289497E-3</v>
      </c>
      <c r="H19">
        <f t="shared" si="0"/>
        <v>6.6077242027289497E-5</v>
      </c>
    </row>
    <row r="20" spans="1:8" x14ac:dyDescent="0.35">
      <c r="A20" t="s">
        <v>137</v>
      </c>
      <c r="B20" t="s">
        <v>28</v>
      </c>
      <c r="C20" t="s">
        <v>71</v>
      </c>
      <c r="D20">
        <v>1</v>
      </c>
      <c r="E20">
        <v>1.41988359993259E-2</v>
      </c>
      <c r="F20">
        <v>197.110166529857</v>
      </c>
      <c r="G20">
        <v>7.2035026144504598E-3</v>
      </c>
      <c r="H20">
        <f t="shared" si="0"/>
        <v>7.2035026144504595E-5</v>
      </c>
    </row>
    <row r="21" spans="1:8" x14ac:dyDescent="0.35">
      <c r="A21" t="s">
        <v>137</v>
      </c>
      <c r="B21" t="s">
        <v>28</v>
      </c>
      <c r="C21" t="s">
        <v>72</v>
      </c>
      <c r="D21">
        <v>1</v>
      </c>
      <c r="E21">
        <v>1.4054831577426E-2</v>
      </c>
      <c r="F21">
        <v>197.110166529857</v>
      </c>
      <c r="G21">
        <v>7.1304447786040802E-3</v>
      </c>
      <c r="H21">
        <f t="shared" si="0"/>
        <v>7.1304447786040798E-5</v>
      </c>
    </row>
    <row r="22" spans="1:8" x14ac:dyDescent="0.35">
      <c r="A22" t="s">
        <v>137</v>
      </c>
      <c r="B22" t="s">
        <v>28</v>
      </c>
      <c r="C22" t="s">
        <v>73</v>
      </c>
      <c r="D22">
        <v>73</v>
      </c>
      <c r="E22">
        <v>0.87737031655122999</v>
      </c>
      <c r="F22">
        <v>197.110166529857</v>
      </c>
      <c r="G22">
        <v>0.44511672431585703</v>
      </c>
      <c r="H22">
        <f t="shared" si="0"/>
        <v>4.4511672431585703E-3</v>
      </c>
    </row>
    <row r="23" spans="1:8" x14ac:dyDescent="0.35">
      <c r="A23" t="s">
        <v>137</v>
      </c>
      <c r="B23" t="s">
        <v>28</v>
      </c>
      <c r="C23" t="s">
        <v>74</v>
      </c>
      <c r="D23">
        <v>88</v>
      </c>
      <c r="E23">
        <v>1.09742451726351</v>
      </c>
      <c r="F23">
        <v>197.110166529857</v>
      </c>
      <c r="G23">
        <v>0.55675693272638904</v>
      </c>
      <c r="H23">
        <f t="shared" si="0"/>
        <v>5.5675693272638901E-3</v>
      </c>
    </row>
    <row r="24" spans="1:8" x14ac:dyDescent="0.35">
      <c r="A24" t="s">
        <v>137</v>
      </c>
      <c r="B24" t="s">
        <v>28</v>
      </c>
      <c r="C24" t="s">
        <v>75</v>
      </c>
      <c r="D24">
        <v>80</v>
      </c>
      <c r="E24">
        <v>1.5331953594058201</v>
      </c>
      <c r="F24">
        <v>197.110166529857</v>
      </c>
      <c r="G24">
        <v>0.77783677341350199</v>
      </c>
      <c r="H24">
        <f t="shared" si="0"/>
        <v>7.7783677341350197E-3</v>
      </c>
    </row>
    <row r="25" spans="1:8" x14ac:dyDescent="0.35">
      <c r="A25" t="s">
        <v>137</v>
      </c>
      <c r="B25" t="s">
        <v>28</v>
      </c>
      <c r="C25" t="s">
        <v>76</v>
      </c>
      <c r="D25">
        <v>50</v>
      </c>
      <c r="E25">
        <v>0.81496234787861899</v>
      </c>
      <c r="F25">
        <v>197.110166529857</v>
      </c>
      <c r="G25">
        <v>0.41345525815644502</v>
      </c>
      <c r="H25">
        <f t="shared" si="0"/>
        <v>4.1345525815644499E-3</v>
      </c>
    </row>
    <row r="26" spans="1:8" x14ac:dyDescent="0.35">
      <c r="A26" t="s">
        <v>137</v>
      </c>
      <c r="B26" t="s">
        <v>28</v>
      </c>
      <c r="C26" t="s">
        <v>77</v>
      </c>
      <c r="D26">
        <v>59</v>
      </c>
      <c r="E26">
        <v>1.13614559142061</v>
      </c>
      <c r="F26">
        <v>197.110166529857</v>
      </c>
      <c r="G26">
        <v>0.57640131476856804</v>
      </c>
      <c r="H26">
        <f t="shared" si="0"/>
        <v>5.7640131476856806E-3</v>
      </c>
    </row>
    <row r="27" spans="1:8" x14ac:dyDescent="0.35">
      <c r="A27" t="s">
        <v>137</v>
      </c>
      <c r="B27" t="s">
        <v>28</v>
      </c>
      <c r="C27" t="s">
        <v>78</v>
      </c>
      <c r="D27">
        <v>13</v>
      </c>
      <c r="E27">
        <v>0.17501779142519699</v>
      </c>
      <c r="F27">
        <v>197.110166529857</v>
      </c>
      <c r="G27">
        <v>8.8791864218067298E-2</v>
      </c>
      <c r="H27">
        <f t="shared" si="0"/>
        <v>8.8791864218067302E-4</v>
      </c>
    </row>
    <row r="28" spans="1:8" x14ac:dyDescent="0.35">
      <c r="A28" t="s">
        <v>137</v>
      </c>
      <c r="B28" t="s">
        <v>28</v>
      </c>
      <c r="C28" t="s">
        <v>79</v>
      </c>
      <c r="D28">
        <v>55</v>
      </c>
      <c r="E28">
        <v>1.01406534625804</v>
      </c>
      <c r="F28">
        <v>197.110166529857</v>
      </c>
      <c r="G28">
        <v>0.51446628254176596</v>
      </c>
      <c r="H28">
        <f t="shared" si="0"/>
        <v>5.1446628254176599E-3</v>
      </c>
    </row>
    <row r="29" spans="1:8" x14ac:dyDescent="0.35">
      <c r="A29" t="s">
        <v>137</v>
      </c>
      <c r="B29" t="s">
        <v>28</v>
      </c>
      <c r="C29" t="s">
        <v>80</v>
      </c>
      <c r="D29">
        <v>2</v>
      </c>
      <c r="E29">
        <v>3.6198727960688799E-2</v>
      </c>
      <c r="F29">
        <v>197.110166529857</v>
      </c>
      <c r="G29">
        <v>1.8364718876743302E-2</v>
      </c>
      <c r="H29">
        <f t="shared" si="0"/>
        <v>1.8364718876743303E-4</v>
      </c>
    </row>
    <row r="30" spans="1:8" x14ac:dyDescent="0.35">
      <c r="A30" t="s">
        <v>137</v>
      </c>
      <c r="B30" t="s">
        <v>33</v>
      </c>
      <c r="C30" t="s">
        <v>81</v>
      </c>
      <c r="D30">
        <v>5</v>
      </c>
      <c r="E30">
        <v>5.2127644432047197E-2</v>
      </c>
      <c r="F30">
        <v>197.110166529857</v>
      </c>
      <c r="G30">
        <v>2.64459440878973E-2</v>
      </c>
      <c r="H30">
        <f t="shared" si="0"/>
        <v>2.6445944087897302E-4</v>
      </c>
    </row>
    <row r="31" spans="1:8" x14ac:dyDescent="0.35">
      <c r="A31" t="s">
        <v>137</v>
      </c>
      <c r="B31" t="s">
        <v>33</v>
      </c>
      <c r="C31" t="s">
        <v>82</v>
      </c>
      <c r="D31">
        <v>10</v>
      </c>
      <c r="E31">
        <v>0.109280434007058</v>
      </c>
      <c r="F31">
        <v>197.110166529857</v>
      </c>
      <c r="G31">
        <v>5.5441297590555702E-2</v>
      </c>
      <c r="H31">
        <f t="shared" si="0"/>
        <v>5.54412975905557E-4</v>
      </c>
    </row>
    <row r="32" spans="1:8" x14ac:dyDescent="0.35">
      <c r="A32" t="s">
        <v>137</v>
      </c>
      <c r="B32" t="s">
        <v>36</v>
      </c>
      <c r="C32" t="s">
        <v>83</v>
      </c>
      <c r="D32">
        <v>3</v>
      </c>
      <c r="E32">
        <v>1.8154668910928401E-2</v>
      </c>
      <c r="F32">
        <v>197.110166529857</v>
      </c>
      <c r="G32">
        <v>9.2104173166422908E-3</v>
      </c>
      <c r="H32">
        <f t="shared" si="0"/>
        <v>9.2104173166422903E-5</v>
      </c>
    </row>
    <row r="33" spans="1:8" x14ac:dyDescent="0.35">
      <c r="A33" t="s">
        <v>137</v>
      </c>
      <c r="B33" t="s">
        <v>36</v>
      </c>
      <c r="C33" t="s">
        <v>84</v>
      </c>
      <c r="D33">
        <v>768</v>
      </c>
      <c r="E33">
        <v>4.6207924744048103</v>
      </c>
      <c r="F33">
        <v>197.110166529857</v>
      </c>
      <c r="G33">
        <v>2.3442689718923702</v>
      </c>
      <c r="H33">
        <f t="shared" si="0"/>
        <v>2.3442689718923701E-2</v>
      </c>
    </row>
    <row r="34" spans="1:8" x14ac:dyDescent="0.35">
      <c r="A34" t="s">
        <v>137</v>
      </c>
      <c r="B34" t="s">
        <v>36</v>
      </c>
      <c r="C34" t="s">
        <v>85</v>
      </c>
      <c r="D34">
        <v>3</v>
      </c>
      <c r="E34">
        <v>1.8123012993036699E-2</v>
      </c>
      <c r="F34">
        <v>197.110166529857</v>
      </c>
      <c r="G34">
        <v>9.1943573038844404E-3</v>
      </c>
      <c r="H34">
        <f t="shared" si="0"/>
        <v>9.19435730388444E-5</v>
      </c>
    </row>
    <row r="35" spans="1:8" x14ac:dyDescent="0.35">
      <c r="A35" t="s">
        <v>137</v>
      </c>
      <c r="B35" t="s">
        <v>37</v>
      </c>
      <c r="C35" t="s">
        <v>86</v>
      </c>
      <c r="D35">
        <v>2</v>
      </c>
      <c r="E35">
        <v>5.6105522005433402E-2</v>
      </c>
      <c r="F35">
        <v>197.110166529857</v>
      </c>
      <c r="G35">
        <v>2.8464042719447899E-2</v>
      </c>
      <c r="H35">
        <f t="shared" si="0"/>
        <v>2.8464042719447897E-4</v>
      </c>
    </row>
    <row r="36" spans="1:8" x14ac:dyDescent="0.35">
      <c r="A36" t="s">
        <v>137</v>
      </c>
      <c r="B36" t="s">
        <v>37</v>
      </c>
      <c r="C36" t="s">
        <v>87</v>
      </c>
      <c r="D36">
        <v>2</v>
      </c>
      <c r="E36">
        <v>5.4559306832055302E-2</v>
      </c>
      <c r="F36">
        <v>197.110166529857</v>
      </c>
      <c r="G36">
        <v>2.7679600597258401E-2</v>
      </c>
      <c r="H36">
        <f t="shared" si="0"/>
        <v>2.7679600597258402E-4</v>
      </c>
    </row>
    <row r="37" spans="1:8" x14ac:dyDescent="0.35">
      <c r="A37" t="s">
        <v>137</v>
      </c>
      <c r="B37" t="s">
        <v>38</v>
      </c>
      <c r="C37" t="s">
        <v>88</v>
      </c>
      <c r="D37">
        <v>7</v>
      </c>
      <c r="E37">
        <v>6.45603790136592E-2</v>
      </c>
      <c r="F37">
        <v>197.110166529857</v>
      </c>
      <c r="G37">
        <v>3.2753449581140702E-2</v>
      </c>
      <c r="H37">
        <f t="shared" si="0"/>
        <v>3.27534495811407E-4</v>
      </c>
    </row>
    <row r="38" spans="1:8" x14ac:dyDescent="0.35">
      <c r="A38" t="s">
        <v>137</v>
      </c>
      <c r="B38" t="s">
        <v>38</v>
      </c>
      <c r="C38" t="s">
        <v>89</v>
      </c>
      <c r="D38">
        <v>1</v>
      </c>
      <c r="E38">
        <v>9.3635567130689497E-3</v>
      </c>
      <c r="F38">
        <v>197.110166529857</v>
      </c>
      <c r="G38">
        <v>4.7504179403402898E-3</v>
      </c>
      <c r="H38">
        <f t="shared" si="0"/>
        <v>4.7504179403402898E-5</v>
      </c>
    </row>
    <row r="39" spans="1:8" x14ac:dyDescent="0.35">
      <c r="A39" t="s">
        <v>137</v>
      </c>
      <c r="B39" t="s">
        <v>39</v>
      </c>
      <c r="C39" t="s">
        <v>88</v>
      </c>
      <c r="D39">
        <v>5</v>
      </c>
      <c r="E39">
        <v>9.6618229829344093E-2</v>
      </c>
      <c r="F39">
        <v>197.110166529857</v>
      </c>
      <c r="G39">
        <v>4.9017375171619602E-2</v>
      </c>
      <c r="H39">
        <f t="shared" si="0"/>
        <v>4.9017375171619602E-4</v>
      </c>
    </row>
    <row r="40" spans="1:8" x14ac:dyDescent="0.35">
      <c r="A40" t="s">
        <v>137</v>
      </c>
      <c r="B40" t="s">
        <v>39</v>
      </c>
      <c r="C40" t="s">
        <v>89</v>
      </c>
      <c r="D40">
        <v>3</v>
      </c>
      <c r="E40">
        <v>5.7741933063925201E-2</v>
      </c>
      <c r="F40">
        <v>197.110166529857</v>
      </c>
      <c r="G40">
        <v>2.9294243965431802E-2</v>
      </c>
      <c r="H40">
        <f t="shared" si="0"/>
        <v>2.9294243965431803E-4</v>
      </c>
    </row>
    <row r="41" spans="1:8" x14ac:dyDescent="0.35">
      <c r="A41" t="s">
        <v>137</v>
      </c>
      <c r="B41" t="s">
        <v>40</v>
      </c>
      <c r="C41" t="s">
        <v>90</v>
      </c>
      <c r="D41">
        <v>1388</v>
      </c>
      <c r="E41">
        <v>20.349490868448399</v>
      </c>
      <c r="F41">
        <v>197.110166529857</v>
      </c>
      <c r="G41">
        <v>10.323917445103501</v>
      </c>
      <c r="H41">
        <f t="shared" si="0"/>
        <v>0.103239174451035</v>
      </c>
    </row>
    <row r="42" spans="1:8" x14ac:dyDescent="0.35">
      <c r="A42" t="s">
        <v>137</v>
      </c>
      <c r="B42" t="s">
        <v>40</v>
      </c>
      <c r="C42" t="s">
        <v>91</v>
      </c>
      <c r="D42">
        <v>13</v>
      </c>
      <c r="E42">
        <v>0.190657593012692</v>
      </c>
      <c r="F42">
        <v>197.110166529857</v>
      </c>
      <c r="G42">
        <v>9.67264126296664E-2</v>
      </c>
      <c r="H42">
        <f t="shared" si="0"/>
        <v>9.6726412629666401E-4</v>
      </c>
    </row>
    <row r="43" spans="1:8" x14ac:dyDescent="0.35">
      <c r="A43" t="s">
        <v>137</v>
      </c>
      <c r="B43" t="s">
        <v>40</v>
      </c>
      <c r="C43" t="s">
        <v>92</v>
      </c>
      <c r="D43">
        <v>5</v>
      </c>
      <c r="E43">
        <v>7.0604025752125099E-2</v>
      </c>
      <c r="F43">
        <v>197.110166529857</v>
      </c>
      <c r="G43">
        <v>3.5819575923005699E-2</v>
      </c>
      <c r="H43">
        <f t="shared" si="0"/>
        <v>3.5819575923005698E-4</v>
      </c>
    </row>
    <row r="44" spans="1:8" x14ac:dyDescent="0.35">
      <c r="A44" t="s">
        <v>137</v>
      </c>
      <c r="B44" t="s">
        <v>40</v>
      </c>
      <c r="C44" t="s">
        <v>93</v>
      </c>
      <c r="D44">
        <v>48</v>
      </c>
      <c r="E44">
        <v>0.67704369178354595</v>
      </c>
      <c r="F44">
        <v>197.110166529857</v>
      </c>
      <c r="G44">
        <v>0.34348491693907202</v>
      </c>
      <c r="H44">
        <f t="shared" si="0"/>
        <v>3.43484916939072E-3</v>
      </c>
    </row>
    <row r="45" spans="1:8" x14ac:dyDescent="0.35">
      <c r="A45" t="s">
        <v>137</v>
      </c>
      <c r="B45" t="s">
        <v>40</v>
      </c>
      <c r="C45" t="s">
        <v>94</v>
      </c>
      <c r="D45">
        <v>3</v>
      </c>
      <c r="E45">
        <v>4.3639852165008701E-2</v>
      </c>
      <c r="F45">
        <v>197.110166529857</v>
      </c>
      <c r="G45">
        <v>2.2139828164773199E-2</v>
      </c>
      <c r="H45">
        <f t="shared" si="0"/>
        <v>2.2139828164773198E-4</v>
      </c>
    </row>
    <row r="46" spans="1:8" x14ac:dyDescent="0.35">
      <c r="A46" t="s">
        <v>137</v>
      </c>
      <c r="B46" t="s">
        <v>40</v>
      </c>
      <c r="C46" t="s">
        <v>95</v>
      </c>
      <c r="D46">
        <v>124</v>
      </c>
      <c r="E46">
        <v>1.8425847144104399</v>
      </c>
      <c r="F46">
        <v>197.110166529857</v>
      </c>
      <c r="G46">
        <v>0.93479943061756599</v>
      </c>
      <c r="H46">
        <f t="shared" si="0"/>
        <v>9.3479943061756596E-3</v>
      </c>
    </row>
    <row r="47" spans="1:8" x14ac:dyDescent="0.35">
      <c r="A47" t="s">
        <v>137</v>
      </c>
      <c r="B47" t="s">
        <v>40</v>
      </c>
      <c r="C47" t="s">
        <v>96</v>
      </c>
      <c r="D47">
        <v>1</v>
      </c>
      <c r="E47">
        <v>1.7279381465513801E-2</v>
      </c>
      <c r="F47">
        <v>197.110166529857</v>
      </c>
      <c r="G47">
        <v>8.7663572963885793E-3</v>
      </c>
      <c r="H47">
        <f t="shared" si="0"/>
        <v>8.7663572963885786E-5</v>
      </c>
    </row>
    <row r="48" spans="1:8" x14ac:dyDescent="0.35">
      <c r="A48" t="s">
        <v>137</v>
      </c>
      <c r="B48" t="s">
        <v>42</v>
      </c>
      <c r="C48" t="s">
        <v>97</v>
      </c>
      <c r="D48">
        <v>2437</v>
      </c>
      <c r="E48">
        <v>66.668585944628802</v>
      </c>
      <c r="F48">
        <v>197.110166529857</v>
      </c>
      <c r="G48">
        <v>33.823007264584803</v>
      </c>
      <c r="H48">
        <f t="shared" si="0"/>
        <v>0.33823007264584803</v>
      </c>
    </row>
    <row r="49" spans="1:8" x14ac:dyDescent="0.35">
      <c r="A49" t="s">
        <v>137</v>
      </c>
      <c r="B49" t="s">
        <v>42</v>
      </c>
      <c r="C49" t="s">
        <v>98</v>
      </c>
      <c r="D49">
        <v>72</v>
      </c>
      <c r="E49">
        <v>1.8960030411720299</v>
      </c>
      <c r="F49">
        <v>197.110166529857</v>
      </c>
      <c r="G49">
        <v>0.961900177221369</v>
      </c>
      <c r="H49">
        <f t="shared" si="0"/>
        <v>9.6190017722136908E-3</v>
      </c>
    </row>
    <row r="50" spans="1:8" x14ac:dyDescent="0.35">
      <c r="A50" t="s">
        <v>137</v>
      </c>
      <c r="B50" t="s">
        <v>43</v>
      </c>
      <c r="C50" t="s">
        <v>1</v>
      </c>
      <c r="D50">
        <v>1042</v>
      </c>
      <c r="E50">
        <v>12.2697149628652</v>
      </c>
      <c r="F50">
        <v>197.110166529857</v>
      </c>
      <c r="G50">
        <v>6.22480066800951</v>
      </c>
      <c r="H50">
        <f t="shared" si="0"/>
        <v>6.22480066800951E-2</v>
      </c>
    </row>
    <row r="51" spans="1:8" x14ac:dyDescent="0.35">
      <c r="A51" t="s">
        <v>137</v>
      </c>
      <c r="B51" t="s">
        <v>43</v>
      </c>
      <c r="C51" t="s">
        <v>2</v>
      </c>
      <c r="D51">
        <v>23542</v>
      </c>
      <c r="E51">
        <v>266.66907357974401</v>
      </c>
      <c r="F51">
        <v>197.110166529857</v>
      </c>
      <c r="G51">
        <v>135.289355325744</v>
      </c>
      <c r="H51">
        <f t="shared" si="0"/>
        <v>1.35289355325744</v>
      </c>
    </row>
    <row r="52" spans="1:8" x14ac:dyDescent="0.35">
      <c r="A52" t="s">
        <v>138</v>
      </c>
      <c r="B52" t="s">
        <v>4</v>
      </c>
      <c r="C52" t="s">
        <v>53</v>
      </c>
      <c r="D52">
        <v>959</v>
      </c>
      <c r="E52">
        <v>28.7434628784337</v>
      </c>
      <c r="F52">
        <v>198.27692924855199</v>
      </c>
      <c r="G52">
        <v>14.4966249918073</v>
      </c>
      <c r="H52">
        <f t="shared" si="0"/>
        <v>0.144966249918073</v>
      </c>
    </row>
    <row r="53" spans="1:8" x14ac:dyDescent="0.35">
      <c r="A53" t="s">
        <v>138</v>
      </c>
      <c r="B53" t="s">
        <v>4</v>
      </c>
      <c r="C53" t="s">
        <v>54</v>
      </c>
      <c r="D53">
        <v>70</v>
      </c>
      <c r="E53">
        <v>1.6539474617032499</v>
      </c>
      <c r="F53">
        <v>198.27692924855199</v>
      </c>
      <c r="G53">
        <v>0.83416031707346405</v>
      </c>
      <c r="H53">
        <f t="shared" si="0"/>
        <v>8.3416031707346412E-3</v>
      </c>
    </row>
    <row r="54" spans="1:8" x14ac:dyDescent="0.35">
      <c r="A54" t="s">
        <v>138</v>
      </c>
      <c r="B54" t="s">
        <v>4</v>
      </c>
      <c r="C54" t="s">
        <v>99</v>
      </c>
      <c r="D54">
        <v>2</v>
      </c>
      <c r="E54">
        <v>5.2421238230964902E-2</v>
      </c>
      <c r="F54">
        <v>198.27692924855199</v>
      </c>
      <c r="G54">
        <v>2.6438395243276999E-2</v>
      </c>
      <c r="H54">
        <f t="shared" si="0"/>
        <v>2.6438395243277E-4</v>
      </c>
    </row>
    <row r="55" spans="1:8" x14ac:dyDescent="0.35">
      <c r="A55" t="s">
        <v>138</v>
      </c>
      <c r="B55" t="s">
        <v>11</v>
      </c>
      <c r="C55" t="s">
        <v>55</v>
      </c>
      <c r="D55">
        <v>2400</v>
      </c>
      <c r="E55">
        <v>19.583907558884199</v>
      </c>
      <c r="F55">
        <v>198.27692924855199</v>
      </c>
      <c r="G55">
        <v>9.8770480424046703</v>
      </c>
      <c r="H55">
        <f t="shared" si="0"/>
        <v>9.8770480424046708E-2</v>
      </c>
    </row>
    <row r="56" spans="1:8" x14ac:dyDescent="0.35">
      <c r="A56" t="s">
        <v>138</v>
      </c>
      <c r="B56" t="s">
        <v>11</v>
      </c>
      <c r="C56" t="s">
        <v>56</v>
      </c>
      <c r="D56">
        <v>380</v>
      </c>
      <c r="E56">
        <v>2.9746698751061</v>
      </c>
      <c r="F56">
        <v>198.27692924855199</v>
      </c>
      <c r="G56">
        <v>1.50026020999003</v>
      </c>
      <c r="H56">
        <f t="shared" si="0"/>
        <v>1.50026020999003E-2</v>
      </c>
    </row>
    <row r="57" spans="1:8" x14ac:dyDescent="0.35">
      <c r="A57" t="s">
        <v>138</v>
      </c>
      <c r="B57" t="s">
        <v>11</v>
      </c>
      <c r="C57" t="s">
        <v>57</v>
      </c>
      <c r="D57">
        <v>4834</v>
      </c>
      <c r="E57">
        <v>39.979271350262003</v>
      </c>
      <c r="F57">
        <v>198.27692924855199</v>
      </c>
      <c r="G57">
        <v>20.1633500689057</v>
      </c>
      <c r="H57">
        <f t="shared" si="0"/>
        <v>0.201633500689057</v>
      </c>
    </row>
    <row r="58" spans="1:8" x14ac:dyDescent="0.35">
      <c r="A58" t="s">
        <v>138</v>
      </c>
      <c r="B58" t="s">
        <v>11</v>
      </c>
      <c r="C58" t="s">
        <v>58</v>
      </c>
      <c r="D58">
        <v>236</v>
      </c>
      <c r="E58">
        <v>1.92879182293871</v>
      </c>
      <c r="F58">
        <v>198.27692924855199</v>
      </c>
      <c r="G58">
        <v>0.97277672710013297</v>
      </c>
      <c r="H58">
        <f t="shared" si="0"/>
        <v>9.727767271001329E-3</v>
      </c>
    </row>
    <row r="59" spans="1:8" x14ac:dyDescent="0.35">
      <c r="A59" t="s">
        <v>138</v>
      </c>
      <c r="B59" t="s">
        <v>11</v>
      </c>
      <c r="C59" t="s">
        <v>59</v>
      </c>
      <c r="D59">
        <v>1132</v>
      </c>
      <c r="E59">
        <v>9.0208964865666204</v>
      </c>
      <c r="F59">
        <v>198.27692924855199</v>
      </c>
      <c r="G59">
        <v>4.5496450448142598</v>
      </c>
      <c r="H59">
        <f t="shared" si="0"/>
        <v>4.54964504481426E-2</v>
      </c>
    </row>
    <row r="60" spans="1:8" x14ac:dyDescent="0.35">
      <c r="A60" t="s">
        <v>138</v>
      </c>
      <c r="B60" t="s">
        <v>15</v>
      </c>
      <c r="C60" t="s">
        <v>60</v>
      </c>
      <c r="D60">
        <v>253</v>
      </c>
      <c r="E60">
        <v>3.8895242672458501</v>
      </c>
      <c r="F60">
        <v>198.27692924855199</v>
      </c>
      <c r="G60">
        <v>1.9616625504473599</v>
      </c>
      <c r="H60">
        <f t="shared" si="0"/>
        <v>1.96166255044736E-2</v>
      </c>
    </row>
    <row r="61" spans="1:8" x14ac:dyDescent="0.35">
      <c r="A61" t="s">
        <v>138</v>
      </c>
      <c r="B61" t="s">
        <v>15</v>
      </c>
      <c r="C61" t="s">
        <v>61</v>
      </c>
      <c r="D61">
        <v>4</v>
      </c>
      <c r="E61">
        <v>6.17682556918287E-2</v>
      </c>
      <c r="F61">
        <v>198.27692924855199</v>
      </c>
      <c r="G61">
        <v>3.1152517807252599E-2</v>
      </c>
      <c r="H61">
        <f t="shared" si="0"/>
        <v>3.1152517807252601E-4</v>
      </c>
    </row>
    <row r="62" spans="1:8" x14ac:dyDescent="0.35">
      <c r="A62" t="s">
        <v>138</v>
      </c>
      <c r="B62" t="s">
        <v>18</v>
      </c>
      <c r="C62" t="s">
        <v>62</v>
      </c>
      <c r="D62">
        <v>4</v>
      </c>
      <c r="E62">
        <v>0.10131689878003999</v>
      </c>
      <c r="F62">
        <v>198.27692924855199</v>
      </c>
      <c r="G62">
        <v>5.1098682617296901E-2</v>
      </c>
      <c r="H62">
        <f t="shared" si="0"/>
        <v>5.1098682617296896E-4</v>
      </c>
    </row>
    <row r="63" spans="1:8" x14ac:dyDescent="0.35">
      <c r="A63" t="s">
        <v>138</v>
      </c>
      <c r="B63" t="s">
        <v>18</v>
      </c>
      <c r="C63" t="s">
        <v>64</v>
      </c>
      <c r="D63">
        <v>68</v>
      </c>
      <c r="E63">
        <v>1.7895673116408299</v>
      </c>
      <c r="F63">
        <v>198.27692924855199</v>
      </c>
      <c r="G63">
        <v>0.90255952541886497</v>
      </c>
      <c r="H63">
        <f t="shared" si="0"/>
        <v>9.0255952541886501E-3</v>
      </c>
    </row>
    <row r="64" spans="1:8" x14ac:dyDescent="0.35">
      <c r="A64" t="s">
        <v>138</v>
      </c>
      <c r="B64" t="s">
        <v>22</v>
      </c>
      <c r="C64" t="s">
        <v>65</v>
      </c>
      <c r="D64">
        <v>5</v>
      </c>
      <c r="E64">
        <v>6.3571750039239303E-2</v>
      </c>
      <c r="F64">
        <v>198.27692924855199</v>
      </c>
      <c r="G64">
        <v>3.2062101365080302E-2</v>
      </c>
      <c r="H64">
        <f t="shared" si="0"/>
        <v>3.2062101365080303E-4</v>
      </c>
    </row>
    <row r="65" spans="1:8" x14ac:dyDescent="0.35">
      <c r="A65" t="s">
        <v>138</v>
      </c>
      <c r="B65" t="s">
        <v>28</v>
      </c>
      <c r="C65" t="s">
        <v>100</v>
      </c>
      <c r="D65">
        <v>1</v>
      </c>
      <c r="E65">
        <v>1.12984693220317E-2</v>
      </c>
      <c r="F65">
        <v>198.27692924855199</v>
      </c>
      <c r="G65">
        <v>5.6983277705841403E-3</v>
      </c>
      <c r="H65">
        <f t="shared" si="0"/>
        <v>5.6983277705841402E-5</v>
      </c>
    </row>
    <row r="66" spans="1:8" x14ac:dyDescent="0.35">
      <c r="A66" t="s">
        <v>138</v>
      </c>
      <c r="B66" t="s">
        <v>28</v>
      </c>
      <c r="C66" t="s">
        <v>101</v>
      </c>
      <c r="D66">
        <v>1</v>
      </c>
      <c r="E66">
        <v>1.11237507242683E-2</v>
      </c>
      <c r="F66">
        <v>198.27692924855199</v>
      </c>
      <c r="G66">
        <v>5.6102092999049903E-3</v>
      </c>
      <c r="H66">
        <f t="shared" si="0"/>
        <v>5.61020929990499E-5</v>
      </c>
    </row>
    <row r="67" spans="1:8" x14ac:dyDescent="0.35">
      <c r="A67" t="s">
        <v>138</v>
      </c>
      <c r="B67" t="s">
        <v>28</v>
      </c>
      <c r="C67" t="s">
        <v>68</v>
      </c>
      <c r="D67">
        <v>1</v>
      </c>
      <c r="E67">
        <v>1.08261252868297E-2</v>
      </c>
      <c r="F67">
        <v>198.27692924855199</v>
      </c>
      <c r="G67">
        <v>5.4601033654593798E-3</v>
      </c>
      <c r="H67">
        <f t="shared" ref="H67:H130" si="1">G67/100</f>
        <v>5.4601033654593795E-5</v>
      </c>
    </row>
    <row r="68" spans="1:8" x14ac:dyDescent="0.35">
      <c r="A68" t="s">
        <v>138</v>
      </c>
      <c r="B68" t="s">
        <v>28</v>
      </c>
      <c r="C68" t="s">
        <v>69</v>
      </c>
      <c r="D68">
        <v>7</v>
      </c>
      <c r="E68">
        <v>7.4229423210330894E-2</v>
      </c>
      <c r="F68">
        <v>198.27692924855199</v>
      </c>
      <c r="G68">
        <v>3.7437246729436602E-2</v>
      </c>
      <c r="H68">
        <f t="shared" si="1"/>
        <v>3.74372467294366E-4</v>
      </c>
    </row>
    <row r="69" spans="1:8" x14ac:dyDescent="0.35">
      <c r="A69" t="s">
        <v>138</v>
      </c>
      <c r="B69" t="s">
        <v>28</v>
      </c>
      <c r="C69" t="s">
        <v>102</v>
      </c>
      <c r="D69">
        <v>1</v>
      </c>
      <c r="E69">
        <v>1.49515540912798E-2</v>
      </c>
      <c r="F69">
        <v>198.27692924855199</v>
      </c>
      <c r="G69">
        <v>7.5407432160385802E-3</v>
      </c>
      <c r="H69">
        <f t="shared" si="1"/>
        <v>7.5407432160385797E-5</v>
      </c>
    </row>
    <row r="70" spans="1:8" x14ac:dyDescent="0.35">
      <c r="A70" t="s">
        <v>138</v>
      </c>
      <c r="B70" t="s">
        <v>28</v>
      </c>
      <c r="C70" t="s">
        <v>72</v>
      </c>
      <c r="D70">
        <v>1</v>
      </c>
      <c r="E70">
        <v>1.3131892335748799E-2</v>
      </c>
      <c r="F70">
        <v>198.27692924855199</v>
      </c>
      <c r="G70">
        <v>6.62300570495884E-3</v>
      </c>
      <c r="H70">
        <f t="shared" si="1"/>
        <v>6.6230057049588396E-5</v>
      </c>
    </row>
    <row r="71" spans="1:8" x14ac:dyDescent="0.35">
      <c r="A71" t="s">
        <v>138</v>
      </c>
      <c r="B71" t="s">
        <v>28</v>
      </c>
      <c r="C71" t="s">
        <v>73</v>
      </c>
      <c r="D71">
        <v>66</v>
      </c>
      <c r="E71">
        <v>0.74195285532921296</v>
      </c>
      <c r="F71">
        <v>198.27692924855199</v>
      </c>
      <c r="G71">
        <v>0.37420029558715401</v>
      </c>
      <c r="H71">
        <f t="shared" si="1"/>
        <v>3.7420029558715403E-3</v>
      </c>
    </row>
    <row r="72" spans="1:8" x14ac:dyDescent="0.35">
      <c r="A72" t="s">
        <v>138</v>
      </c>
      <c r="B72" t="s">
        <v>28</v>
      </c>
      <c r="C72" t="s">
        <v>74</v>
      </c>
      <c r="D72">
        <v>110</v>
      </c>
      <c r="E72">
        <v>1.28020989983781</v>
      </c>
      <c r="F72">
        <v>198.27692924855199</v>
      </c>
      <c r="G72">
        <v>0.64566760474335905</v>
      </c>
      <c r="H72">
        <f t="shared" si="1"/>
        <v>6.4566760474335906E-3</v>
      </c>
    </row>
    <row r="73" spans="1:8" x14ac:dyDescent="0.35">
      <c r="A73" t="s">
        <v>138</v>
      </c>
      <c r="B73" t="s">
        <v>28</v>
      </c>
      <c r="C73" t="s">
        <v>75</v>
      </c>
      <c r="D73">
        <v>91</v>
      </c>
      <c r="E73">
        <v>1.6300519322601701</v>
      </c>
      <c r="F73">
        <v>198.27692924855199</v>
      </c>
      <c r="G73">
        <v>0.82210872361090603</v>
      </c>
      <c r="H73">
        <f t="shared" si="1"/>
        <v>8.2210872361090596E-3</v>
      </c>
    </row>
    <row r="74" spans="1:8" x14ac:dyDescent="0.35">
      <c r="A74" t="s">
        <v>138</v>
      </c>
      <c r="B74" t="s">
        <v>28</v>
      </c>
      <c r="C74" t="s">
        <v>76</v>
      </c>
      <c r="D74">
        <v>57</v>
      </c>
      <c r="E74">
        <v>0.869305993796328</v>
      </c>
      <c r="F74">
        <v>198.27692924855199</v>
      </c>
      <c r="G74">
        <v>0.43843022841381701</v>
      </c>
      <c r="H74">
        <f t="shared" si="1"/>
        <v>4.3843022841381701E-3</v>
      </c>
    </row>
    <row r="75" spans="1:8" x14ac:dyDescent="0.35">
      <c r="A75" t="s">
        <v>138</v>
      </c>
      <c r="B75" t="s">
        <v>28</v>
      </c>
      <c r="C75" t="s">
        <v>77</v>
      </c>
      <c r="D75">
        <v>99</v>
      </c>
      <c r="E75">
        <v>1.7787491995772999</v>
      </c>
      <c r="F75">
        <v>198.27692924855199</v>
      </c>
      <c r="G75">
        <v>0.89710346348340497</v>
      </c>
      <c r="H75">
        <f t="shared" si="1"/>
        <v>8.9710346348340492E-3</v>
      </c>
    </row>
    <row r="76" spans="1:8" x14ac:dyDescent="0.35">
      <c r="A76" t="s">
        <v>138</v>
      </c>
      <c r="B76" t="s">
        <v>28</v>
      </c>
      <c r="C76" t="s">
        <v>78</v>
      </c>
      <c r="D76">
        <v>14</v>
      </c>
      <c r="E76">
        <v>0.17875202420424999</v>
      </c>
      <c r="F76">
        <v>198.27692924855199</v>
      </c>
      <c r="G76">
        <v>9.0152709587394103E-2</v>
      </c>
      <c r="H76">
        <f t="shared" si="1"/>
        <v>9.0152709587394101E-4</v>
      </c>
    </row>
    <row r="77" spans="1:8" x14ac:dyDescent="0.35">
      <c r="A77" t="s">
        <v>138</v>
      </c>
      <c r="B77" t="s">
        <v>28</v>
      </c>
      <c r="C77" t="s">
        <v>79</v>
      </c>
      <c r="D77">
        <v>91</v>
      </c>
      <c r="E77">
        <v>1.5923668935061599</v>
      </c>
      <c r="F77">
        <v>198.27692924855199</v>
      </c>
      <c r="G77">
        <v>0.80310245853668305</v>
      </c>
      <c r="H77">
        <f t="shared" si="1"/>
        <v>8.0310245853668309E-3</v>
      </c>
    </row>
    <row r="78" spans="1:8" x14ac:dyDescent="0.35">
      <c r="A78" t="s">
        <v>138</v>
      </c>
      <c r="B78" t="s">
        <v>28</v>
      </c>
      <c r="C78" t="s">
        <v>80</v>
      </c>
      <c r="D78">
        <v>4</v>
      </c>
      <c r="E78">
        <v>6.88806512830967E-2</v>
      </c>
      <c r="F78">
        <v>198.27692924855199</v>
      </c>
      <c r="G78">
        <v>3.4739619755130798E-2</v>
      </c>
      <c r="H78">
        <f t="shared" si="1"/>
        <v>3.4739619755130797E-4</v>
      </c>
    </row>
    <row r="79" spans="1:8" x14ac:dyDescent="0.35">
      <c r="A79" t="s">
        <v>138</v>
      </c>
      <c r="B79" t="s">
        <v>33</v>
      </c>
      <c r="C79" t="s">
        <v>81</v>
      </c>
      <c r="D79">
        <v>5</v>
      </c>
      <c r="E79">
        <v>4.1465961235753399E-2</v>
      </c>
      <c r="F79">
        <v>198.27692924855199</v>
      </c>
      <c r="G79">
        <v>2.0913154845046699E-2</v>
      </c>
      <c r="H79">
        <f t="shared" si="1"/>
        <v>2.0913154845046699E-4</v>
      </c>
    </row>
    <row r="80" spans="1:8" x14ac:dyDescent="0.35">
      <c r="A80" t="s">
        <v>138</v>
      </c>
      <c r="B80" t="s">
        <v>33</v>
      </c>
      <c r="C80" t="s">
        <v>82</v>
      </c>
      <c r="D80">
        <v>6</v>
      </c>
      <c r="E80">
        <v>6.0231457840943699E-2</v>
      </c>
      <c r="F80">
        <v>198.27692924855199</v>
      </c>
      <c r="G80">
        <v>3.03774413237155E-2</v>
      </c>
      <c r="H80">
        <f t="shared" si="1"/>
        <v>3.0377441323715498E-4</v>
      </c>
    </row>
    <row r="81" spans="1:8" x14ac:dyDescent="0.35">
      <c r="A81" t="s">
        <v>138</v>
      </c>
      <c r="B81" t="s">
        <v>36</v>
      </c>
      <c r="C81" t="s">
        <v>84</v>
      </c>
      <c r="D81">
        <v>549</v>
      </c>
      <c r="E81">
        <v>3.0858776904468801</v>
      </c>
      <c r="F81">
        <v>198.27692924855199</v>
      </c>
      <c r="G81">
        <v>1.5563473280235001</v>
      </c>
      <c r="H81">
        <f t="shared" si="1"/>
        <v>1.5563473280235001E-2</v>
      </c>
    </row>
    <row r="82" spans="1:8" x14ac:dyDescent="0.35">
      <c r="A82" t="s">
        <v>138</v>
      </c>
      <c r="B82" t="s">
        <v>36</v>
      </c>
      <c r="C82" t="s">
        <v>85</v>
      </c>
      <c r="D82">
        <v>1</v>
      </c>
      <c r="E82">
        <v>5.6443094346330996E-3</v>
      </c>
      <c r="F82">
        <v>198.27692924855199</v>
      </c>
      <c r="G82">
        <v>2.8466798714426398E-3</v>
      </c>
      <c r="H82">
        <f t="shared" si="1"/>
        <v>2.8466798714426397E-5</v>
      </c>
    </row>
    <row r="83" spans="1:8" x14ac:dyDescent="0.35">
      <c r="A83" t="s">
        <v>138</v>
      </c>
      <c r="B83" t="s">
        <v>37</v>
      </c>
      <c r="C83" t="s">
        <v>103</v>
      </c>
      <c r="D83">
        <v>1</v>
      </c>
      <c r="E83">
        <v>2.38893834742589E-2</v>
      </c>
      <c r="F83">
        <v>198.27692924855199</v>
      </c>
      <c r="G83">
        <v>1.2048493773227699E-2</v>
      </c>
      <c r="H83">
        <f t="shared" si="1"/>
        <v>1.2048493773227699E-4</v>
      </c>
    </row>
    <row r="84" spans="1:8" x14ac:dyDescent="0.35">
      <c r="A84" t="s">
        <v>138</v>
      </c>
      <c r="B84" t="s">
        <v>37</v>
      </c>
      <c r="C84" t="s">
        <v>86</v>
      </c>
      <c r="D84">
        <v>2</v>
      </c>
      <c r="E84">
        <v>5.2421238230964902E-2</v>
      </c>
      <c r="F84">
        <v>198.27692924855199</v>
      </c>
      <c r="G84">
        <v>2.6438395243276999E-2</v>
      </c>
      <c r="H84">
        <f t="shared" si="1"/>
        <v>2.6438395243277E-4</v>
      </c>
    </row>
    <row r="85" spans="1:8" x14ac:dyDescent="0.35">
      <c r="A85" t="s">
        <v>138</v>
      </c>
      <c r="B85" t="s">
        <v>38</v>
      </c>
      <c r="C85" t="s">
        <v>88</v>
      </c>
      <c r="D85">
        <v>15</v>
      </c>
      <c r="E85">
        <v>0.12917051651662201</v>
      </c>
      <c r="F85">
        <v>198.27692924855199</v>
      </c>
      <c r="G85">
        <v>6.5146518561773295E-2</v>
      </c>
      <c r="H85">
        <f t="shared" si="1"/>
        <v>6.5146518561773293E-4</v>
      </c>
    </row>
    <row r="86" spans="1:8" x14ac:dyDescent="0.35">
      <c r="A86" t="s">
        <v>138</v>
      </c>
      <c r="B86" t="s">
        <v>39</v>
      </c>
      <c r="C86" t="s">
        <v>88</v>
      </c>
      <c r="D86">
        <v>6</v>
      </c>
      <c r="E86">
        <v>0.107900382025403</v>
      </c>
      <c r="F86">
        <v>198.27692924855199</v>
      </c>
      <c r="G86">
        <v>5.4419030209078699E-2</v>
      </c>
      <c r="H86">
        <f t="shared" si="1"/>
        <v>5.4419030209078702E-4</v>
      </c>
    </row>
    <row r="87" spans="1:8" x14ac:dyDescent="0.35">
      <c r="A87" t="s">
        <v>138</v>
      </c>
      <c r="B87" t="s">
        <v>39</v>
      </c>
      <c r="C87" t="s">
        <v>89</v>
      </c>
      <c r="D87">
        <v>2</v>
      </c>
      <c r="E87">
        <v>3.6066980064201497E-2</v>
      </c>
      <c r="F87">
        <v>198.27692924855199</v>
      </c>
      <c r="G87">
        <v>1.8190205083814599E-2</v>
      </c>
      <c r="H87">
        <f t="shared" si="1"/>
        <v>1.8190205083814598E-4</v>
      </c>
    </row>
    <row r="88" spans="1:8" x14ac:dyDescent="0.35">
      <c r="A88" t="s">
        <v>138</v>
      </c>
      <c r="B88" t="s">
        <v>39</v>
      </c>
      <c r="C88" t="s">
        <v>104</v>
      </c>
      <c r="D88">
        <v>5</v>
      </c>
      <c r="E88">
        <v>0.10241208038865</v>
      </c>
      <c r="F88">
        <v>198.27692924855199</v>
      </c>
      <c r="G88">
        <v>5.1651032107860803E-2</v>
      </c>
      <c r="H88">
        <f t="shared" si="1"/>
        <v>5.1651032107860801E-4</v>
      </c>
    </row>
    <row r="89" spans="1:8" x14ac:dyDescent="0.35">
      <c r="A89" t="s">
        <v>138</v>
      </c>
      <c r="B89" t="s">
        <v>40</v>
      </c>
      <c r="C89" t="s">
        <v>90</v>
      </c>
      <c r="D89">
        <v>1265</v>
      </c>
      <c r="E89">
        <v>17.332123294481502</v>
      </c>
      <c r="F89">
        <v>198.27692924855199</v>
      </c>
      <c r="G89">
        <v>8.7413716563840094</v>
      </c>
      <c r="H89">
        <f t="shared" si="1"/>
        <v>8.7413716563840088E-2</v>
      </c>
    </row>
    <row r="90" spans="1:8" x14ac:dyDescent="0.35">
      <c r="A90" t="s">
        <v>138</v>
      </c>
      <c r="B90" t="s">
        <v>40</v>
      </c>
      <c r="C90" t="s">
        <v>91</v>
      </c>
      <c r="D90">
        <v>8</v>
      </c>
      <c r="E90">
        <v>0.10952779986411899</v>
      </c>
      <c r="F90">
        <v>198.27692924855199</v>
      </c>
      <c r="G90">
        <v>5.5239810440487203E-2</v>
      </c>
      <c r="H90">
        <f t="shared" si="1"/>
        <v>5.5239810440487207E-4</v>
      </c>
    </row>
    <row r="91" spans="1:8" x14ac:dyDescent="0.35">
      <c r="A91" t="s">
        <v>138</v>
      </c>
      <c r="B91" t="s">
        <v>40</v>
      </c>
      <c r="C91" t="s">
        <v>92</v>
      </c>
      <c r="D91">
        <v>7</v>
      </c>
      <c r="E91">
        <v>9.1181064787110397E-2</v>
      </c>
      <c r="F91">
        <v>198.27692924855199</v>
      </c>
      <c r="G91">
        <v>4.5986724291462798E-2</v>
      </c>
      <c r="H91">
        <f t="shared" si="1"/>
        <v>4.5986724291462795E-4</v>
      </c>
    </row>
    <row r="92" spans="1:8" x14ac:dyDescent="0.35">
      <c r="A92" t="s">
        <v>138</v>
      </c>
      <c r="B92" t="s">
        <v>40</v>
      </c>
      <c r="C92" t="s">
        <v>93</v>
      </c>
      <c r="D92">
        <v>86</v>
      </c>
      <c r="E92">
        <v>1.1359043568076099</v>
      </c>
      <c r="F92">
        <v>198.27692924855199</v>
      </c>
      <c r="G92">
        <v>0.57288780954625595</v>
      </c>
      <c r="H92">
        <f t="shared" si="1"/>
        <v>5.7288780954625595E-3</v>
      </c>
    </row>
    <row r="93" spans="1:8" x14ac:dyDescent="0.35">
      <c r="A93" t="s">
        <v>138</v>
      </c>
      <c r="B93" t="s">
        <v>40</v>
      </c>
      <c r="C93" t="s">
        <v>94</v>
      </c>
      <c r="D93">
        <v>5</v>
      </c>
      <c r="E93">
        <v>6.8004442452984995E-2</v>
      </c>
      <c r="F93">
        <v>198.27692924855199</v>
      </c>
      <c r="G93">
        <v>3.4297708114965499E-2</v>
      </c>
      <c r="H93">
        <f t="shared" si="1"/>
        <v>3.4297708114965498E-4</v>
      </c>
    </row>
    <row r="94" spans="1:8" x14ac:dyDescent="0.35">
      <c r="A94" t="s">
        <v>138</v>
      </c>
      <c r="B94" t="s">
        <v>40</v>
      </c>
      <c r="C94" t="s">
        <v>95</v>
      </c>
      <c r="D94">
        <v>58</v>
      </c>
      <c r="E94">
        <v>0.81731980085782996</v>
      </c>
      <c r="F94">
        <v>198.27692924855199</v>
      </c>
      <c r="G94">
        <v>0.41221124613709897</v>
      </c>
      <c r="H94">
        <f t="shared" si="1"/>
        <v>4.1221124613709898E-3</v>
      </c>
    </row>
    <row r="95" spans="1:8" x14ac:dyDescent="0.35">
      <c r="A95" t="s">
        <v>138</v>
      </c>
      <c r="B95" t="s">
        <v>40</v>
      </c>
      <c r="C95" t="s">
        <v>96</v>
      </c>
      <c r="D95">
        <v>1</v>
      </c>
      <c r="E95">
        <v>1.6144695564898202E-2</v>
      </c>
      <c r="F95">
        <v>198.27692924855199</v>
      </c>
      <c r="G95">
        <v>8.1424982856476806E-3</v>
      </c>
      <c r="H95">
        <f t="shared" si="1"/>
        <v>8.14249828564768E-5</v>
      </c>
    </row>
    <row r="96" spans="1:8" x14ac:dyDescent="0.35">
      <c r="A96" t="s">
        <v>138</v>
      </c>
      <c r="B96" t="s">
        <v>42</v>
      </c>
      <c r="C96" t="s">
        <v>97</v>
      </c>
      <c r="D96">
        <v>2592</v>
      </c>
      <c r="E96">
        <v>66.266170526470702</v>
      </c>
      <c r="F96">
        <v>198.27692924855199</v>
      </c>
      <c r="G96">
        <v>33.421019166280402</v>
      </c>
      <c r="H96">
        <f t="shared" si="1"/>
        <v>0.33421019166280402</v>
      </c>
    </row>
    <row r="97" spans="1:8" x14ac:dyDescent="0.35">
      <c r="A97" t="s">
        <v>138</v>
      </c>
      <c r="B97" t="s">
        <v>42</v>
      </c>
      <c r="C97" t="s">
        <v>98</v>
      </c>
      <c r="D97">
        <v>63</v>
      </c>
      <c r="E97">
        <v>1.55713354834572</v>
      </c>
      <c r="F97">
        <v>198.27692924855199</v>
      </c>
      <c r="G97">
        <v>0.78533269314139897</v>
      </c>
      <c r="H97">
        <f t="shared" si="1"/>
        <v>7.8533269314139901E-3</v>
      </c>
    </row>
    <row r="98" spans="1:8" x14ac:dyDescent="0.35">
      <c r="A98" t="s">
        <v>138</v>
      </c>
      <c r="B98" t="s">
        <v>43</v>
      </c>
      <c r="C98" t="s">
        <v>1</v>
      </c>
      <c r="D98">
        <v>1162</v>
      </c>
      <c r="E98">
        <v>12.8249334082563</v>
      </c>
      <c r="F98">
        <v>198.27692924855199</v>
      </c>
      <c r="G98">
        <v>6.4681924704308296</v>
      </c>
      <c r="H98">
        <f t="shared" si="1"/>
        <v>6.4681924704308294E-2</v>
      </c>
    </row>
    <row r="99" spans="1:8" x14ac:dyDescent="0.35">
      <c r="A99" t="s">
        <v>138</v>
      </c>
      <c r="B99" t="s">
        <v>43</v>
      </c>
      <c r="C99" t="s">
        <v>2</v>
      </c>
      <c r="D99">
        <v>25917</v>
      </c>
      <c r="E99">
        <v>274.18832251437698</v>
      </c>
      <c r="F99">
        <v>198.27692924855199</v>
      </c>
      <c r="G99">
        <v>138.285540104701</v>
      </c>
      <c r="H99">
        <f t="shared" si="1"/>
        <v>1.38285540104701</v>
      </c>
    </row>
    <row r="100" spans="1:8" x14ac:dyDescent="0.35">
      <c r="A100" t="s">
        <v>139</v>
      </c>
      <c r="B100" t="s">
        <v>4</v>
      </c>
      <c r="C100" t="s">
        <v>53</v>
      </c>
      <c r="D100">
        <v>425</v>
      </c>
      <c r="E100">
        <v>13.2553090983023</v>
      </c>
      <c r="F100">
        <v>161.55764722612599</v>
      </c>
      <c r="G100">
        <v>8.2046930776042792</v>
      </c>
      <c r="H100">
        <f t="shared" si="1"/>
        <v>8.204693077604279E-2</v>
      </c>
    </row>
    <row r="101" spans="1:8" x14ac:dyDescent="0.35">
      <c r="A101" t="s">
        <v>139</v>
      </c>
      <c r="B101" t="s">
        <v>4</v>
      </c>
      <c r="C101" t="s">
        <v>54</v>
      </c>
      <c r="D101">
        <v>26</v>
      </c>
      <c r="E101">
        <v>0.63925990464633398</v>
      </c>
      <c r="F101">
        <v>161.55764722612599</v>
      </c>
      <c r="G101">
        <v>0.39568532695427699</v>
      </c>
      <c r="H101">
        <f t="shared" si="1"/>
        <v>3.9568532695427698E-3</v>
      </c>
    </row>
    <row r="102" spans="1:8" x14ac:dyDescent="0.35">
      <c r="A102" t="s">
        <v>139</v>
      </c>
      <c r="B102" t="s">
        <v>11</v>
      </c>
      <c r="C102" t="s">
        <v>55</v>
      </c>
      <c r="D102">
        <v>1700</v>
      </c>
      <c r="E102">
        <v>14.4379126273385</v>
      </c>
      <c r="F102">
        <v>161.55764722612599</v>
      </c>
      <c r="G102">
        <v>8.9366940378441608</v>
      </c>
      <c r="H102">
        <f t="shared" si="1"/>
        <v>8.9366940378441603E-2</v>
      </c>
    </row>
    <row r="103" spans="1:8" x14ac:dyDescent="0.35">
      <c r="A103" t="s">
        <v>139</v>
      </c>
      <c r="B103" t="s">
        <v>11</v>
      </c>
      <c r="C103" t="s">
        <v>56</v>
      </c>
      <c r="D103">
        <v>274</v>
      </c>
      <c r="E103">
        <v>2.2300490437378699</v>
      </c>
      <c r="F103">
        <v>161.55764722612599</v>
      </c>
      <c r="G103">
        <v>1.3803426096052001</v>
      </c>
      <c r="H103">
        <f t="shared" si="1"/>
        <v>1.3803426096052E-2</v>
      </c>
    </row>
    <row r="104" spans="1:8" x14ac:dyDescent="0.35">
      <c r="A104" t="s">
        <v>139</v>
      </c>
      <c r="B104" t="s">
        <v>11</v>
      </c>
      <c r="C104" t="s">
        <v>57</v>
      </c>
      <c r="D104">
        <v>4219</v>
      </c>
      <c r="E104">
        <v>36.292592038874197</v>
      </c>
      <c r="F104">
        <v>161.55764722612599</v>
      </c>
      <c r="G104">
        <v>22.464174653445401</v>
      </c>
      <c r="H104">
        <f t="shared" si="1"/>
        <v>0.22464174653445401</v>
      </c>
    </row>
    <row r="105" spans="1:8" x14ac:dyDescent="0.35">
      <c r="A105" t="s">
        <v>139</v>
      </c>
      <c r="B105" t="s">
        <v>11</v>
      </c>
      <c r="C105" t="s">
        <v>58</v>
      </c>
      <c r="D105">
        <v>177</v>
      </c>
      <c r="E105">
        <v>1.50411106039063</v>
      </c>
      <c r="F105">
        <v>161.55764722612599</v>
      </c>
      <c r="G105">
        <v>0.93100579651632598</v>
      </c>
      <c r="H105">
        <f t="shared" si="1"/>
        <v>9.3100579651632601E-3</v>
      </c>
    </row>
    <row r="106" spans="1:8" x14ac:dyDescent="0.35">
      <c r="A106" t="s">
        <v>139</v>
      </c>
      <c r="B106" t="s">
        <v>11</v>
      </c>
      <c r="C106" t="s">
        <v>59</v>
      </c>
      <c r="D106">
        <v>823</v>
      </c>
      <c r="E106">
        <v>6.8174194426295696</v>
      </c>
      <c r="F106">
        <v>161.55764722612599</v>
      </c>
      <c r="G106">
        <v>4.2198060937886099</v>
      </c>
      <c r="H106">
        <f t="shared" si="1"/>
        <v>4.2198060937886098E-2</v>
      </c>
    </row>
    <row r="107" spans="1:8" x14ac:dyDescent="0.35">
      <c r="A107" t="s">
        <v>139</v>
      </c>
      <c r="B107" t="s">
        <v>15</v>
      </c>
      <c r="C107" t="s">
        <v>60</v>
      </c>
      <c r="D107">
        <v>248</v>
      </c>
      <c r="E107">
        <v>3.9729335240745902</v>
      </c>
      <c r="F107">
        <v>161.55764722612599</v>
      </c>
      <c r="G107">
        <v>2.4591429698860501</v>
      </c>
      <c r="H107">
        <f t="shared" si="1"/>
        <v>2.4591429698860502E-2</v>
      </c>
    </row>
    <row r="108" spans="1:8" x14ac:dyDescent="0.35">
      <c r="A108" t="s">
        <v>139</v>
      </c>
      <c r="B108" t="s">
        <v>15</v>
      </c>
      <c r="C108" t="s">
        <v>61</v>
      </c>
      <c r="D108">
        <v>1</v>
      </c>
      <c r="E108">
        <v>1.6040037900466601E-2</v>
      </c>
      <c r="F108">
        <v>161.55764722612599</v>
      </c>
      <c r="G108">
        <v>9.9283680939076698E-3</v>
      </c>
      <c r="H108">
        <f t="shared" si="1"/>
        <v>9.9283680939076695E-5</v>
      </c>
    </row>
    <row r="109" spans="1:8" x14ac:dyDescent="0.35">
      <c r="A109" t="s">
        <v>139</v>
      </c>
      <c r="B109" t="s">
        <v>18</v>
      </c>
      <c r="C109" t="s">
        <v>62</v>
      </c>
      <c r="D109">
        <v>4</v>
      </c>
      <c r="E109">
        <v>0.112916356279036</v>
      </c>
      <c r="F109">
        <v>161.55764722612599</v>
      </c>
      <c r="G109">
        <v>6.9892300499394697E-2</v>
      </c>
      <c r="H109">
        <f t="shared" si="1"/>
        <v>6.9892300499394694E-4</v>
      </c>
    </row>
    <row r="110" spans="1:8" x14ac:dyDescent="0.35">
      <c r="A110" t="s">
        <v>139</v>
      </c>
      <c r="B110" t="s">
        <v>18</v>
      </c>
      <c r="C110" t="s">
        <v>105</v>
      </c>
      <c r="D110">
        <v>2</v>
      </c>
      <c r="E110">
        <v>6.11052204838426E-2</v>
      </c>
      <c r="F110">
        <v>161.55764722612599</v>
      </c>
      <c r="G110">
        <v>3.7822549122862599E-2</v>
      </c>
      <c r="H110">
        <f t="shared" si="1"/>
        <v>3.7822549122862596E-4</v>
      </c>
    </row>
    <row r="111" spans="1:8" x14ac:dyDescent="0.35">
      <c r="A111" t="s">
        <v>139</v>
      </c>
      <c r="B111" t="s">
        <v>18</v>
      </c>
      <c r="C111" t="s">
        <v>64</v>
      </c>
      <c r="D111">
        <v>80</v>
      </c>
      <c r="E111">
        <v>2.19083444494178</v>
      </c>
      <c r="F111">
        <v>161.55764722612599</v>
      </c>
      <c r="G111">
        <v>1.3560697884361701</v>
      </c>
      <c r="H111">
        <f t="shared" si="1"/>
        <v>1.35606978843617E-2</v>
      </c>
    </row>
    <row r="112" spans="1:8" x14ac:dyDescent="0.35">
      <c r="A112" t="s">
        <v>139</v>
      </c>
      <c r="B112" t="s">
        <v>22</v>
      </c>
      <c r="C112" t="s">
        <v>65</v>
      </c>
      <c r="D112">
        <v>5</v>
      </c>
      <c r="E112">
        <v>6.6412898509532997E-2</v>
      </c>
      <c r="F112">
        <v>161.55764722612599</v>
      </c>
      <c r="G112">
        <v>4.1107864375232797E-2</v>
      </c>
      <c r="H112">
        <f t="shared" si="1"/>
        <v>4.1107864375232797E-4</v>
      </c>
    </row>
    <row r="113" spans="1:8" x14ac:dyDescent="0.35">
      <c r="A113" t="s">
        <v>139</v>
      </c>
      <c r="B113" t="s">
        <v>28</v>
      </c>
      <c r="C113" t="s">
        <v>66</v>
      </c>
      <c r="D113">
        <v>2</v>
      </c>
      <c r="E113">
        <v>2.3679493561321499E-2</v>
      </c>
      <c r="F113">
        <v>161.55764722612599</v>
      </c>
      <c r="G113">
        <v>1.4656993319652801E-2</v>
      </c>
      <c r="H113">
        <f t="shared" si="1"/>
        <v>1.4656993319652801E-4</v>
      </c>
    </row>
    <row r="114" spans="1:8" x14ac:dyDescent="0.35">
      <c r="A114" t="s">
        <v>139</v>
      </c>
      <c r="B114" t="s">
        <v>28</v>
      </c>
      <c r="C114" t="s">
        <v>67</v>
      </c>
      <c r="D114">
        <v>4</v>
      </c>
      <c r="E114">
        <v>4.2570716702660202E-2</v>
      </c>
      <c r="F114">
        <v>161.55764722612599</v>
      </c>
      <c r="G114">
        <v>2.6350171244494298E-2</v>
      </c>
      <c r="H114">
        <f t="shared" si="1"/>
        <v>2.6350171244494296E-4</v>
      </c>
    </row>
    <row r="115" spans="1:8" x14ac:dyDescent="0.35">
      <c r="A115" t="s">
        <v>139</v>
      </c>
      <c r="B115" t="s">
        <v>28</v>
      </c>
      <c r="C115" t="s">
        <v>101</v>
      </c>
      <c r="D115">
        <v>3</v>
      </c>
      <c r="E115">
        <v>3.4785624362457697E-2</v>
      </c>
      <c r="F115">
        <v>161.55764722612599</v>
      </c>
      <c r="G115">
        <v>2.1531400685582899E-2</v>
      </c>
      <c r="H115">
        <f t="shared" si="1"/>
        <v>2.1531400685582898E-4</v>
      </c>
    </row>
    <row r="116" spans="1:8" x14ac:dyDescent="0.35">
      <c r="A116" t="s">
        <v>139</v>
      </c>
      <c r="B116" t="s">
        <v>28</v>
      </c>
      <c r="C116" t="s">
        <v>68</v>
      </c>
      <c r="D116">
        <v>1</v>
      </c>
      <c r="E116">
        <v>1.1153668738735099E-2</v>
      </c>
      <c r="F116">
        <v>161.55764722612599</v>
      </c>
      <c r="G116">
        <v>6.9038321182802002E-3</v>
      </c>
      <c r="H116">
        <f t="shared" si="1"/>
        <v>6.9038321182802006E-5</v>
      </c>
    </row>
    <row r="117" spans="1:8" x14ac:dyDescent="0.35">
      <c r="A117" t="s">
        <v>139</v>
      </c>
      <c r="B117" t="s">
        <v>28</v>
      </c>
      <c r="C117" t="s">
        <v>69</v>
      </c>
      <c r="D117">
        <v>6</v>
      </c>
      <c r="E117">
        <v>6.41649879748242E-2</v>
      </c>
      <c r="F117">
        <v>161.55764722612599</v>
      </c>
      <c r="G117">
        <v>3.9716465965250802E-2</v>
      </c>
      <c r="H117">
        <f t="shared" si="1"/>
        <v>3.97164659652508E-4</v>
      </c>
    </row>
    <row r="118" spans="1:8" x14ac:dyDescent="0.35">
      <c r="A118" t="s">
        <v>139</v>
      </c>
      <c r="B118" t="s">
        <v>28</v>
      </c>
      <c r="C118" t="s">
        <v>102</v>
      </c>
      <c r="D118">
        <v>1</v>
      </c>
      <c r="E118">
        <v>1.59262787664207E-2</v>
      </c>
      <c r="F118">
        <v>161.55764722612599</v>
      </c>
      <c r="G118">
        <v>9.8579541357948306E-3</v>
      </c>
      <c r="H118">
        <f t="shared" si="1"/>
        <v>9.8579541357948303E-5</v>
      </c>
    </row>
    <row r="119" spans="1:8" x14ac:dyDescent="0.35">
      <c r="A119" t="s">
        <v>139</v>
      </c>
      <c r="B119" t="s">
        <v>28</v>
      </c>
      <c r="C119" t="s">
        <v>72</v>
      </c>
      <c r="D119">
        <v>1</v>
      </c>
      <c r="E119">
        <v>1.38049506520409E-2</v>
      </c>
      <c r="F119">
        <v>161.55764722612599</v>
      </c>
      <c r="G119">
        <v>8.5449069660680603E-3</v>
      </c>
      <c r="H119">
        <f t="shared" si="1"/>
        <v>8.54490696606806E-5</v>
      </c>
    </row>
    <row r="120" spans="1:8" x14ac:dyDescent="0.35">
      <c r="A120" t="s">
        <v>139</v>
      </c>
      <c r="B120" t="s">
        <v>28</v>
      </c>
      <c r="C120" t="s">
        <v>73</v>
      </c>
      <c r="D120">
        <v>34</v>
      </c>
      <c r="E120">
        <v>0.39834172673221901</v>
      </c>
      <c r="F120">
        <v>161.55764722612599</v>
      </c>
      <c r="G120">
        <v>0.24656321354734501</v>
      </c>
      <c r="H120">
        <f t="shared" si="1"/>
        <v>2.4656321354734499E-3</v>
      </c>
    </row>
    <row r="121" spans="1:8" x14ac:dyDescent="0.35">
      <c r="A121" t="s">
        <v>139</v>
      </c>
      <c r="B121" t="s">
        <v>28</v>
      </c>
      <c r="C121" t="s">
        <v>74</v>
      </c>
      <c r="D121">
        <v>84</v>
      </c>
      <c r="E121">
        <v>1.0179692823915301</v>
      </c>
      <c r="F121">
        <v>161.55764722612599</v>
      </c>
      <c r="G121">
        <v>0.63009662487020401</v>
      </c>
      <c r="H121">
        <f t="shared" si="1"/>
        <v>6.3009662487020397E-3</v>
      </c>
    </row>
    <row r="122" spans="1:8" x14ac:dyDescent="0.35">
      <c r="A122" t="s">
        <v>139</v>
      </c>
      <c r="B122" t="s">
        <v>28</v>
      </c>
      <c r="C122" t="s">
        <v>75</v>
      </c>
      <c r="D122">
        <v>72</v>
      </c>
      <c r="E122">
        <v>1.3416402146105999</v>
      </c>
      <c r="F122">
        <v>161.55764722612599</v>
      </c>
      <c r="G122">
        <v>0.83044055025928798</v>
      </c>
      <c r="H122">
        <f t="shared" si="1"/>
        <v>8.3044055025928796E-3</v>
      </c>
    </row>
    <row r="123" spans="1:8" x14ac:dyDescent="0.35">
      <c r="A123" t="s">
        <v>139</v>
      </c>
      <c r="B123" t="s">
        <v>28</v>
      </c>
      <c r="C123" t="s">
        <v>76</v>
      </c>
      <c r="D123">
        <v>70</v>
      </c>
      <c r="E123">
        <v>1.10918141262438</v>
      </c>
      <c r="F123">
        <v>161.55764722612599</v>
      </c>
      <c r="G123">
        <v>0.68655457149106802</v>
      </c>
      <c r="H123">
        <f t="shared" si="1"/>
        <v>6.8655457149106799E-3</v>
      </c>
    </row>
    <row r="124" spans="1:8" x14ac:dyDescent="0.35">
      <c r="A124" t="s">
        <v>139</v>
      </c>
      <c r="B124" t="s">
        <v>28</v>
      </c>
      <c r="C124" t="s">
        <v>77</v>
      </c>
      <c r="D124">
        <v>57</v>
      </c>
      <c r="E124">
        <v>1.06705251144306</v>
      </c>
      <c r="F124">
        <v>161.55764722612599</v>
      </c>
      <c r="G124">
        <v>0.66047787261320301</v>
      </c>
      <c r="H124">
        <f t="shared" si="1"/>
        <v>6.6047787261320299E-3</v>
      </c>
    </row>
    <row r="125" spans="1:8" x14ac:dyDescent="0.35">
      <c r="A125" t="s">
        <v>139</v>
      </c>
      <c r="B125" t="s">
        <v>28</v>
      </c>
      <c r="C125" t="s">
        <v>78</v>
      </c>
      <c r="D125">
        <v>16</v>
      </c>
      <c r="E125">
        <v>0.208867335075719</v>
      </c>
      <c r="F125">
        <v>161.55764722612599</v>
      </c>
      <c r="G125">
        <v>0.129283471665922</v>
      </c>
      <c r="H125">
        <f t="shared" si="1"/>
        <v>1.2928347166592199E-3</v>
      </c>
    </row>
    <row r="126" spans="1:8" x14ac:dyDescent="0.35">
      <c r="A126" t="s">
        <v>139</v>
      </c>
      <c r="B126" t="s">
        <v>28</v>
      </c>
      <c r="C126" t="s">
        <v>79</v>
      </c>
      <c r="D126">
        <v>67</v>
      </c>
      <c r="E126">
        <v>1.2156425947623399</v>
      </c>
      <c r="F126">
        <v>161.55764722612599</v>
      </c>
      <c r="G126">
        <v>0.75245128635777403</v>
      </c>
      <c r="H126">
        <f t="shared" si="1"/>
        <v>7.5245128635777403E-3</v>
      </c>
    </row>
    <row r="127" spans="1:8" x14ac:dyDescent="0.35">
      <c r="A127" t="s">
        <v>139</v>
      </c>
      <c r="B127" t="s">
        <v>28</v>
      </c>
      <c r="C127" t="s">
        <v>106</v>
      </c>
      <c r="D127">
        <v>1</v>
      </c>
      <c r="E127">
        <v>1.76819315438215E-2</v>
      </c>
      <c r="F127">
        <v>161.55764722612599</v>
      </c>
      <c r="G127">
        <v>1.0944657741315599E-2</v>
      </c>
      <c r="H127">
        <f t="shared" si="1"/>
        <v>1.0944657741315599E-4</v>
      </c>
    </row>
    <row r="128" spans="1:8" x14ac:dyDescent="0.35">
      <c r="A128" t="s">
        <v>139</v>
      </c>
      <c r="B128" t="s">
        <v>28</v>
      </c>
      <c r="C128" t="s">
        <v>80</v>
      </c>
      <c r="D128">
        <v>7</v>
      </c>
      <c r="E128">
        <v>0.12571150905151299</v>
      </c>
      <c r="F128">
        <v>161.55764722612599</v>
      </c>
      <c r="G128">
        <v>7.7812168727339398E-2</v>
      </c>
      <c r="H128">
        <f t="shared" si="1"/>
        <v>7.7812168727339401E-4</v>
      </c>
    </row>
    <row r="129" spans="1:8" x14ac:dyDescent="0.35">
      <c r="A129" t="s">
        <v>139</v>
      </c>
      <c r="B129" t="s">
        <v>33</v>
      </c>
      <c r="C129" t="s">
        <v>81</v>
      </c>
      <c r="D129">
        <v>10</v>
      </c>
      <c r="E129">
        <v>9.0932440536551501E-2</v>
      </c>
      <c r="F129">
        <v>161.55764722612599</v>
      </c>
      <c r="G129">
        <v>5.6284825941589102E-2</v>
      </c>
      <c r="H129">
        <f t="shared" si="1"/>
        <v>5.6284825941589102E-4</v>
      </c>
    </row>
    <row r="130" spans="1:8" x14ac:dyDescent="0.35">
      <c r="A130" t="s">
        <v>139</v>
      </c>
      <c r="B130" t="s">
        <v>33</v>
      </c>
      <c r="C130" t="s">
        <v>82</v>
      </c>
      <c r="D130">
        <v>3</v>
      </c>
      <c r="E130">
        <v>3.1565309968471102E-2</v>
      </c>
      <c r="F130">
        <v>161.55764722612599</v>
      </c>
      <c r="G130">
        <v>1.9538109467693798E-2</v>
      </c>
      <c r="H130">
        <f t="shared" si="1"/>
        <v>1.9538109467693798E-4</v>
      </c>
    </row>
    <row r="131" spans="1:8" x14ac:dyDescent="0.35">
      <c r="A131" t="s">
        <v>139</v>
      </c>
      <c r="B131" t="s">
        <v>36</v>
      </c>
      <c r="C131" t="s">
        <v>84</v>
      </c>
      <c r="D131">
        <v>352</v>
      </c>
      <c r="E131">
        <v>2.0588492918372001</v>
      </c>
      <c r="F131">
        <v>161.55764722612599</v>
      </c>
      <c r="G131">
        <v>1.27437439649979</v>
      </c>
      <c r="H131">
        <f t="shared" ref="H131:H151" si="2">G131/100</f>
        <v>1.2743743964997899E-2</v>
      </c>
    </row>
    <row r="132" spans="1:8" x14ac:dyDescent="0.35">
      <c r="A132" t="s">
        <v>139</v>
      </c>
      <c r="B132" t="s">
        <v>36</v>
      </c>
      <c r="C132" t="s">
        <v>85</v>
      </c>
      <c r="D132">
        <v>1</v>
      </c>
      <c r="E132">
        <v>5.8734227708770502E-3</v>
      </c>
      <c r="F132">
        <v>161.55764722612599</v>
      </c>
      <c r="G132">
        <v>3.6354965993384701E-3</v>
      </c>
      <c r="H132">
        <f t="shared" si="2"/>
        <v>3.63549659933847E-5</v>
      </c>
    </row>
    <row r="133" spans="1:8" x14ac:dyDescent="0.35">
      <c r="A133" t="s">
        <v>139</v>
      </c>
      <c r="B133" t="s">
        <v>36</v>
      </c>
      <c r="C133" t="s">
        <v>107</v>
      </c>
      <c r="D133">
        <v>1</v>
      </c>
      <c r="E133">
        <v>5.7628878684311199E-3</v>
      </c>
      <c r="F133">
        <v>161.55764722612599</v>
      </c>
      <c r="G133">
        <v>3.5670783570925799E-3</v>
      </c>
      <c r="H133">
        <f t="shared" si="2"/>
        <v>3.5670783570925798E-5</v>
      </c>
    </row>
    <row r="134" spans="1:8" x14ac:dyDescent="0.35">
      <c r="A134" t="s">
        <v>139</v>
      </c>
      <c r="B134" t="s">
        <v>37</v>
      </c>
      <c r="C134" t="s">
        <v>103</v>
      </c>
      <c r="D134">
        <v>2</v>
      </c>
      <c r="E134">
        <v>4.62229455138079E-2</v>
      </c>
      <c r="F134">
        <v>161.55764722612599</v>
      </c>
      <c r="G134">
        <v>2.8610806301921098E-2</v>
      </c>
      <c r="H134">
        <f t="shared" si="2"/>
        <v>2.8610806301921098E-4</v>
      </c>
    </row>
    <row r="135" spans="1:8" x14ac:dyDescent="0.35">
      <c r="A135" t="s">
        <v>139</v>
      </c>
      <c r="B135" t="s">
        <v>37</v>
      </c>
      <c r="C135" t="s">
        <v>108</v>
      </c>
      <c r="D135">
        <v>1</v>
      </c>
      <c r="E135">
        <v>2.7274558373263098E-2</v>
      </c>
      <c r="F135">
        <v>161.55764722612599</v>
      </c>
      <c r="G135">
        <v>1.6882245341867299E-2</v>
      </c>
      <c r="H135">
        <f t="shared" si="2"/>
        <v>1.68822453418673E-4</v>
      </c>
    </row>
    <row r="136" spans="1:8" x14ac:dyDescent="0.35">
      <c r="A136" t="s">
        <v>139</v>
      </c>
      <c r="B136" t="s">
        <v>38</v>
      </c>
      <c r="C136" t="s">
        <v>88</v>
      </c>
      <c r="D136">
        <v>15</v>
      </c>
      <c r="E136">
        <v>0.13453324240457601</v>
      </c>
      <c r="F136">
        <v>161.55764722612599</v>
      </c>
      <c r="G136">
        <v>8.3272593228765596E-2</v>
      </c>
      <c r="H136">
        <f t="shared" si="2"/>
        <v>8.3272593228765591E-4</v>
      </c>
    </row>
    <row r="137" spans="1:8" x14ac:dyDescent="0.35">
      <c r="A137" t="s">
        <v>139</v>
      </c>
      <c r="B137" t="s">
        <v>38</v>
      </c>
      <c r="C137" t="s">
        <v>89</v>
      </c>
      <c r="D137">
        <v>3</v>
      </c>
      <c r="E137">
        <v>2.6653153493624401E-2</v>
      </c>
      <c r="F137">
        <v>161.55764722612599</v>
      </c>
      <c r="G137">
        <v>1.64976118130261E-2</v>
      </c>
      <c r="H137">
        <f t="shared" si="2"/>
        <v>1.64976118130261E-4</v>
      </c>
    </row>
    <row r="138" spans="1:8" x14ac:dyDescent="0.35">
      <c r="A138" t="s">
        <v>139</v>
      </c>
      <c r="B138" t="s">
        <v>39</v>
      </c>
      <c r="C138" t="s">
        <v>88</v>
      </c>
      <c r="D138">
        <v>3</v>
      </c>
      <c r="E138">
        <v>5.6882306265535698E-2</v>
      </c>
      <c r="F138">
        <v>161.55764722612599</v>
      </c>
      <c r="G138">
        <v>3.5208674576648002E-2</v>
      </c>
      <c r="H138">
        <f t="shared" si="2"/>
        <v>3.5208674576648003E-4</v>
      </c>
    </row>
    <row r="139" spans="1:8" x14ac:dyDescent="0.35">
      <c r="A139" t="s">
        <v>139</v>
      </c>
      <c r="B139" t="s">
        <v>39</v>
      </c>
      <c r="C139" t="s">
        <v>89</v>
      </c>
      <c r="D139">
        <v>3</v>
      </c>
      <c r="E139">
        <v>5.6615472258308902E-2</v>
      </c>
      <c r="F139">
        <v>161.55764722612599</v>
      </c>
      <c r="G139">
        <v>3.5043511236002599E-2</v>
      </c>
      <c r="H139">
        <f t="shared" si="2"/>
        <v>3.5043511236002598E-4</v>
      </c>
    </row>
    <row r="140" spans="1:8" x14ac:dyDescent="0.35">
      <c r="A140" t="s">
        <v>139</v>
      </c>
      <c r="B140" t="s">
        <v>39</v>
      </c>
      <c r="C140" t="s">
        <v>104</v>
      </c>
      <c r="D140">
        <v>1</v>
      </c>
      <c r="E140">
        <v>2.18727789551817E-2</v>
      </c>
      <c r="F140">
        <v>161.55764722612599</v>
      </c>
      <c r="G140">
        <v>1.3538683764419499E-2</v>
      </c>
      <c r="H140">
        <f t="shared" si="2"/>
        <v>1.3538683764419498E-4</v>
      </c>
    </row>
    <row r="141" spans="1:8" x14ac:dyDescent="0.35">
      <c r="A141" t="s">
        <v>139</v>
      </c>
      <c r="B141" t="s">
        <v>40</v>
      </c>
      <c r="C141" t="s">
        <v>90</v>
      </c>
      <c r="D141">
        <v>1140</v>
      </c>
      <c r="E141">
        <v>16.252338094805701</v>
      </c>
      <c r="F141">
        <v>161.55764722612599</v>
      </c>
      <c r="G141">
        <v>10.0597764165617</v>
      </c>
      <c r="H141">
        <f t="shared" si="2"/>
        <v>0.100597764165617</v>
      </c>
    </row>
    <row r="142" spans="1:8" x14ac:dyDescent="0.35">
      <c r="A142" t="s">
        <v>139</v>
      </c>
      <c r="B142" t="s">
        <v>40</v>
      </c>
      <c r="C142" t="s">
        <v>91</v>
      </c>
      <c r="D142">
        <v>13</v>
      </c>
      <c r="E142">
        <v>0.18536989523769201</v>
      </c>
      <c r="F142">
        <v>161.55764722612599</v>
      </c>
      <c r="G142">
        <v>0.11473916488659699</v>
      </c>
      <c r="H142">
        <f t="shared" si="2"/>
        <v>1.1473916488659698E-3</v>
      </c>
    </row>
    <row r="143" spans="1:8" x14ac:dyDescent="0.35">
      <c r="A143" t="s">
        <v>139</v>
      </c>
      <c r="B143" t="s">
        <v>40</v>
      </c>
      <c r="C143" t="s">
        <v>92</v>
      </c>
      <c r="D143">
        <v>3</v>
      </c>
      <c r="E143">
        <v>4.0700141799051202E-2</v>
      </c>
      <c r="F143">
        <v>161.55764722612599</v>
      </c>
      <c r="G143">
        <v>2.5192333818828599E-2</v>
      </c>
      <c r="H143">
        <f t="shared" si="2"/>
        <v>2.51923338188286E-4</v>
      </c>
    </row>
    <row r="144" spans="1:8" x14ac:dyDescent="0.35">
      <c r="A144" t="s">
        <v>139</v>
      </c>
      <c r="B144" t="s">
        <v>40</v>
      </c>
      <c r="C144" t="s">
        <v>93</v>
      </c>
      <c r="D144">
        <v>46</v>
      </c>
      <c r="E144">
        <v>0.63127563505003303</v>
      </c>
      <c r="F144">
        <v>161.55764722612599</v>
      </c>
      <c r="G144">
        <v>0.390743270831656</v>
      </c>
      <c r="H144">
        <f t="shared" si="2"/>
        <v>3.9074327083165597E-3</v>
      </c>
    </row>
    <row r="145" spans="1:8" x14ac:dyDescent="0.35">
      <c r="A145" t="s">
        <v>139</v>
      </c>
      <c r="B145" t="s">
        <v>40</v>
      </c>
      <c r="C145" t="s">
        <v>94</v>
      </c>
      <c r="D145">
        <v>4</v>
      </c>
      <c r="E145">
        <v>5.64642862107574E-2</v>
      </c>
      <c r="F145">
        <v>161.55764722612599</v>
      </c>
      <c r="G145">
        <v>3.49499309876223E-2</v>
      </c>
      <c r="H145">
        <f t="shared" si="2"/>
        <v>3.4949930987622301E-4</v>
      </c>
    </row>
    <row r="146" spans="1:8" x14ac:dyDescent="0.35">
      <c r="A146" t="s">
        <v>139</v>
      </c>
      <c r="B146" t="s">
        <v>40</v>
      </c>
      <c r="C146" t="s">
        <v>95</v>
      </c>
      <c r="D146">
        <v>63</v>
      </c>
      <c r="E146">
        <v>0.91612832170473002</v>
      </c>
      <c r="F146">
        <v>161.55764722612599</v>
      </c>
      <c r="G146">
        <v>0.567059707438337</v>
      </c>
      <c r="H146">
        <f t="shared" si="2"/>
        <v>5.6705970743833704E-3</v>
      </c>
    </row>
    <row r="147" spans="1:8" x14ac:dyDescent="0.35">
      <c r="A147" t="s">
        <v>139</v>
      </c>
      <c r="B147" t="s">
        <v>40</v>
      </c>
      <c r="C147" t="s">
        <v>96</v>
      </c>
      <c r="D147">
        <v>4</v>
      </c>
      <c r="E147">
        <v>6.5150393176124796E-2</v>
      </c>
      <c r="F147">
        <v>161.55764722612599</v>
      </c>
      <c r="G147">
        <v>4.0326406267192201E-2</v>
      </c>
      <c r="H147">
        <f t="shared" si="2"/>
        <v>4.0326406267192203E-4</v>
      </c>
    </row>
    <row r="148" spans="1:8" x14ac:dyDescent="0.35">
      <c r="A148" t="s">
        <v>139</v>
      </c>
      <c r="B148" t="s">
        <v>42</v>
      </c>
      <c r="C148" t="s">
        <v>97</v>
      </c>
      <c r="D148">
        <v>1496</v>
      </c>
      <c r="E148">
        <v>39.755000689166799</v>
      </c>
      <c r="F148">
        <v>161.55764722612599</v>
      </c>
      <c r="G148">
        <v>24.6073159468108</v>
      </c>
      <c r="H148">
        <f t="shared" si="2"/>
        <v>0.24607315946810801</v>
      </c>
    </row>
    <row r="149" spans="1:8" x14ac:dyDescent="0.35">
      <c r="A149" t="s">
        <v>139</v>
      </c>
      <c r="B149" t="s">
        <v>42</v>
      </c>
      <c r="C149" t="s">
        <v>98</v>
      </c>
      <c r="D149">
        <v>47</v>
      </c>
      <c r="E149">
        <v>1.2123249856839899</v>
      </c>
      <c r="F149">
        <v>161.55764722612599</v>
      </c>
      <c r="G149">
        <v>0.750397772249769</v>
      </c>
      <c r="H149">
        <f t="shared" si="2"/>
        <v>7.5039777224976904E-3</v>
      </c>
    </row>
    <row r="150" spans="1:8" x14ac:dyDescent="0.35">
      <c r="A150" t="s">
        <v>139</v>
      </c>
      <c r="B150" t="s">
        <v>43</v>
      </c>
      <c r="C150" t="s">
        <v>1</v>
      </c>
      <c r="D150">
        <v>1173</v>
      </c>
      <c r="E150">
        <v>13.419141748764099</v>
      </c>
      <c r="F150">
        <v>161.55764722612599</v>
      </c>
      <c r="G150">
        <v>8.3061012456945793</v>
      </c>
      <c r="H150">
        <f t="shared" si="2"/>
        <v>8.306101245694579E-2</v>
      </c>
    </row>
    <row r="151" spans="1:8" x14ac:dyDescent="0.35">
      <c r="A151" t="s">
        <v>139</v>
      </c>
      <c r="B151" t="s">
        <v>43</v>
      </c>
      <c r="C151" t="s">
        <v>2</v>
      </c>
      <c r="D151">
        <v>20196</v>
      </c>
      <c r="E151">
        <v>221.12645966274499</v>
      </c>
      <c r="F151">
        <v>161.55764722612599</v>
      </c>
      <c r="G151">
        <v>136.87155232784701</v>
      </c>
      <c r="H151">
        <f t="shared" si="2"/>
        <v>1.3687155232784702</v>
      </c>
    </row>
  </sheetData>
  <autoFilter ref="A1:G151" xr:uid="{063BC046-ACC7-4570-81F9-DECE515C66A4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B9F10-A52A-4745-8901-74F924C5AEBA}">
  <dimension ref="A1:D43"/>
  <sheetViews>
    <sheetView workbookViewId="0">
      <selection activeCell="K6" sqref="K6"/>
    </sheetView>
  </sheetViews>
  <sheetFormatPr defaultRowHeight="14.5" x14ac:dyDescent="0.35"/>
  <cols>
    <col min="4" max="4" width="12" bestFit="1" customWidth="1"/>
  </cols>
  <sheetData>
    <row r="1" spans="1:4" x14ac:dyDescent="0.35">
      <c r="A1" s="1" t="s">
        <v>0</v>
      </c>
      <c r="B1" s="1" t="s">
        <v>47</v>
      </c>
      <c r="C1" s="1" t="s">
        <v>49</v>
      </c>
      <c r="D1" s="1" t="s">
        <v>50</v>
      </c>
    </row>
    <row r="2" spans="1:4" x14ac:dyDescent="0.35">
      <c r="A2" t="s">
        <v>137</v>
      </c>
      <c r="B2" t="s">
        <v>109</v>
      </c>
      <c r="C2">
        <v>4096</v>
      </c>
      <c r="D2">
        <v>203.91598725070801</v>
      </c>
    </row>
    <row r="3" spans="1:4" x14ac:dyDescent="0.35">
      <c r="A3" t="s">
        <v>137</v>
      </c>
      <c r="B3" t="s">
        <v>110</v>
      </c>
      <c r="C3">
        <v>3568</v>
      </c>
      <c r="D3">
        <v>204.91450721006299</v>
      </c>
    </row>
    <row r="4" spans="1:4" x14ac:dyDescent="0.35">
      <c r="A4" t="s">
        <v>137</v>
      </c>
      <c r="B4" t="s">
        <v>111</v>
      </c>
      <c r="C4">
        <v>3732</v>
      </c>
      <c r="D4">
        <v>190.74913251039101</v>
      </c>
    </row>
    <row r="5" spans="1:4" x14ac:dyDescent="0.35">
      <c r="A5" t="s">
        <v>137</v>
      </c>
      <c r="B5" t="s">
        <v>112</v>
      </c>
      <c r="C5">
        <v>9012</v>
      </c>
      <c r="D5">
        <v>235.13999162456599</v>
      </c>
    </row>
    <row r="6" spans="1:4" x14ac:dyDescent="0.35">
      <c r="A6" t="s">
        <v>137</v>
      </c>
      <c r="B6" t="s">
        <v>113</v>
      </c>
      <c r="C6">
        <v>5141</v>
      </c>
      <c r="D6">
        <v>174.74193017109499</v>
      </c>
    </row>
    <row r="7" spans="1:4" x14ac:dyDescent="0.35">
      <c r="A7" t="s">
        <v>137</v>
      </c>
      <c r="B7" t="s">
        <v>114</v>
      </c>
      <c r="C7">
        <v>5188</v>
      </c>
      <c r="D7">
        <v>206.01752258484299</v>
      </c>
    </row>
    <row r="8" spans="1:4" x14ac:dyDescent="0.35">
      <c r="A8" t="s">
        <v>137</v>
      </c>
      <c r="B8" t="s">
        <v>115</v>
      </c>
      <c r="C8">
        <v>4676</v>
      </c>
      <c r="D8">
        <v>186.54493808300001</v>
      </c>
    </row>
    <row r="9" spans="1:4" x14ac:dyDescent="0.35">
      <c r="A9" t="s">
        <v>137</v>
      </c>
      <c r="B9" t="s">
        <v>116</v>
      </c>
      <c r="C9">
        <v>2797</v>
      </c>
      <c r="D9">
        <v>191.10328608179799</v>
      </c>
    </row>
    <row r="10" spans="1:4" x14ac:dyDescent="0.35">
      <c r="A10" t="s">
        <v>137</v>
      </c>
      <c r="B10" t="s">
        <v>117</v>
      </c>
      <c r="C10">
        <v>3588</v>
      </c>
      <c r="D10">
        <v>203.838689761056</v>
      </c>
    </row>
    <row r="11" spans="1:4" x14ac:dyDescent="0.35">
      <c r="A11" t="s">
        <v>137</v>
      </c>
      <c r="B11" t="s">
        <v>118</v>
      </c>
      <c r="C11">
        <v>2047</v>
      </c>
      <c r="D11">
        <v>162.59034774353</v>
      </c>
    </row>
    <row r="12" spans="1:4" x14ac:dyDescent="0.35">
      <c r="A12" t="s">
        <v>137</v>
      </c>
      <c r="B12" t="s">
        <v>119</v>
      </c>
      <c r="C12">
        <v>2283</v>
      </c>
      <c r="D12">
        <v>176.88876698231201</v>
      </c>
    </row>
    <row r="13" spans="1:4" x14ac:dyDescent="0.35">
      <c r="A13" t="s">
        <v>137</v>
      </c>
      <c r="B13" t="s">
        <v>120</v>
      </c>
      <c r="C13">
        <v>7186</v>
      </c>
      <c r="D13">
        <v>211.54461067199</v>
      </c>
    </row>
    <row r="14" spans="1:4" x14ac:dyDescent="0.35">
      <c r="A14" t="s">
        <v>137</v>
      </c>
      <c r="B14" t="s">
        <v>121</v>
      </c>
      <c r="C14">
        <v>4907</v>
      </c>
      <c r="D14">
        <v>207.48355903797901</v>
      </c>
    </row>
    <row r="15" spans="1:4" x14ac:dyDescent="0.35">
      <c r="A15" t="s">
        <v>137</v>
      </c>
      <c r="B15" t="s">
        <v>122</v>
      </c>
      <c r="C15">
        <v>4515</v>
      </c>
      <c r="D15">
        <v>204.069061704669</v>
      </c>
    </row>
    <row r="16" spans="1:4" x14ac:dyDescent="0.35">
      <c r="A16" t="s">
        <v>138</v>
      </c>
      <c r="B16" t="s">
        <v>109</v>
      </c>
      <c r="C16">
        <v>4699</v>
      </c>
      <c r="D16">
        <v>218.369561761043</v>
      </c>
    </row>
    <row r="17" spans="1:4" x14ac:dyDescent="0.35">
      <c r="A17" t="s">
        <v>138</v>
      </c>
      <c r="B17" t="s">
        <v>110</v>
      </c>
      <c r="C17">
        <v>3653</v>
      </c>
      <c r="D17">
        <v>195.889590150836</v>
      </c>
    </row>
    <row r="18" spans="1:4" x14ac:dyDescent="0.35">
      <c r="A18" t="s">
        <v>138</v>
      </c>
      <c r="B18" t="s">
        <v>111</v>
      </c>
      <c r="C18">
        <v>4220</v>
      </c>
      <c r="D18">
        <v>201.341322444491</v>
      </c>
    </row>
    <row r="19" spans="1:4" x14ac:dyDescent="0.35">
      <c r="A19" t="s">
        <v>138</v>
      </c>
      <c r="B19" t="s">
        <v>112</v>
      </c>
      <c r="C19">
        <v>10095</v>
      </c>
      <c r="D19">
        <v>244.589797645163</v>
      </c>
    </row>
    <row r="20" spans="1:4" x14ac:dyDescent="0.35">
      <c r="A20" t="s">
        <v>138</v>
      </c>
      <c r="B20" t="s">
        <v>113</v>
      </c>
      <c r="C20">
        <v>5839</v>
      </c>
      <c r="D20">
        <v>185.26442613525299</v>
      </c>
    </row>
    <row r="21" spans="1:4" x14ac:dyDescent="0.35">
      <c r="A21" t="s">
        <v>138</v>
      </c>
      <c r="B21" t="s">
        <v>114</v>
      </c>
      <c r="C21">
        <v>5431</v>
      </c>
      <c r="D21">
        <v>200.918904735875</v>
      </c>
    </row>
    <row r="22" spans="1:4" x14ac:dyDescent="0.35">
      <c r="A22" t="s">
        <v>138</v>
      </c>
      <c r="B22" t="s">
        <v>115</v>
      </c>
      <c r="C22">
        <v>4829</v>
      </c>
      <c r="D22">
        <v>180.088941065737</v>
      </c>
    </row>
    <row r="23" spans="1:4" x14ac:dyDescent="0.35">
      <c r="A23" t="s">
        <v>138</v>
      </c>
      <c r="B23" t="s">
        <v>116</v>
      </c>
      <c r="C23">
        <v>2996</v>
      </c>
      <c r="D23">
        <v>191.14855757332501</v>
      </c>
    </row>
    <row r="24" spans="1:4" x14ac:dyDescent="0.35">
      <c r="A24" t="s">
        <v>138</v>
      </c>
      <c r="B24" t="s">
        <v>117</v>
      </c>
      <c r="C24">
        <v>3923</v>
      </c>
      <c r="D24">
        <v>208.276916810578</v>
      </c>
    </row>
    <row r="25" spans="1:4" x14ac:dyDescent="0.35">
      <c r="A25" t="s">
        <v>138</v>
      </c>
      <c r="B25" t="s">
        <v>118</v>
      </c>
      <c r="C25">
        <v>2173</v>
      </c>
      <c r="D25">
        <v>160.64256114031099</v>
      </c>
    </row>
    <row r="26" spans="1:4" x14ac:dyDescent="0.35">
      <c r="A26" t="s">
        <v>138</v>
      </c>
      <c r="B26" t="s">
        <v>119</v>
      </c>
      <c r="C26">
        <v>2459</v>
      </c>
      <c r="D26">
        <v>178.62254757765899</v>
      </c>
    </row>
    <row r="27" spans="1:4" x14ac:dyDescent="0.35">
      <c r="A27" t="s">
        <v>138</v>
      </c>
      <c r="B27" t="s">
        <v>120</v>
      </c>
      <c r="C27">
        <v>7377</v>
      </c>
      <c r="D27">
        <v>200.85751902001601</v>
      </c>
    </row>
    <row r="28" spans="1:4" x14ac:dyDescent="0.35">
      <c r="A28" t="s">
        <v>138</v>
      </c>
      <c r="B28" t="s">
        <v>121</v>
      </c>
      <c r="C28">
        <v>5142</v>
      </c>
      <c r="D28">
        <v>202.84668731413299</v>
      </c>
    </row>
    <row r="29" spans="1:4" x14ac:dyDescent="0.35">
      <c r="A29" t="s">
        <v>138</v>
      </c>
      <c r="B29" t="s">
        <v>122</v>
      </c>
      <c r="C29">
        <v>4907</v>
      </c>
      <c r="D29">
        <v>207.01967610531099</v>
      </c>
    </row>
    <row r="30" spans="1:4" x14ac:dyDescent="0.35">
      <c r="A30" t="s">
        <v>139</v>
      </c>
      <c r="B30" t="s">
        <v>109</v>
      </c>
      <c r="C30">
        <v>3608</v>
      </c>
      <c r="D30">
        <v>174.19005624277699</v>
      </c>
    </row>
    <row r="31" spans="1:4" x14ac:dyDescent="0.35">
      <c r="A31" t="s">
        <v>139</v>
      </c>
      <c r="B31" t="s">
        <v>110</v>
      </c>
      <c r="C31">
        <v>3027</v>
      </c>
      <c r="D31">
        <v>168.78512385255999</v>
      </c>
    </row>
    <row r="32" spans="1:4" x14ac:dyDescent="0.35">
      <c r="A32" t="s">
        <v>139</v>
      </c>
      <c r="B32" t="s">
        <v>111</v>
      </c>
      <c r="C32">
        <v>3259</v>
      </c>
      <c r="D32">
        <v>161.289348880837</v>
      </c>
    </row>
    <row r="33" spans="1:4" x14ac:dyDescent="0.35">
      <c r="A33" t="s">
        <v>139</v>
      </c>
      <c r="B33" t="s">
        <v>112</v>
      </c>
      <c r="C33">
        <v>7728</v>
      </c>
      <c r="D33">
        <v>193.546315108963</v>
      </c>
    </row>
    <row r="34" spans="1:4" x14ac:dyDescent="0.35">
      <c r="A34" t="s">
        <v>139</v>
      </c>
      <c r="B34" t="s">
        <v>113</v>
      </c>
      <c r="C34">
        <v>4559</v>
      </c>
      <c r="D34">
        <v>150.748684813469</v>
      </c>
    </row>
    <row r="35" spans="1:4" x14ac:dyDescent="0.35">
      <c r="A35" t="s">
        <v>139</v>
      </c>
      <c r="B35" t="s">
        <v>114</v>
      </c>
      <c r="C35">
        <v>4496</v>
      </c>
      <c r="D35">
        <v>171.995050508807</v>
      </c>
    </row>
    <row r="36" spans="1:4" x14ac:dyDescent="0.35">
      <c r="A36" t="s">
        <v>139</v>
      </c>
      <c r="B36" t="s">
        <v>115</v>
      </c>
      <c r="C36">
        <v>3849</v>
      </c>
      <c r="D36">
        <v>149.30305016462299</v>
      </c>
    </row>
    <row r="37" spans="1:4" x14ac:dyDescent="0.35">
      <c r="A37" t="s">
        <v>139</v>
      </c>
      <c r="B37" t="s">
        <v>116</v>
      </c>
      <c r="C37">
        <v>2337</v>
      </c>
      <c r="D37">
        <v>155.68446318245799</v>
      </c>
    </row>
    <row r="38" spans="1:4" x14ac:dyDescent="0.35">
      <c r="A38" t="s">
        <v>139</v>
      </c>
      <c r="B38" t="s">
        <v>117</v>
      </c>
      <c r="C38">
        <v>3013</v>
      </c>
      <c r="D38">
        <v>165.77223143641501</v>
      </c>
    </row>
    <row r="39" spans="1:4" x14ac:dyDescent="0.35">
      <c r="A39" t="s">
        <v>139</v>
      </c>
      <c r="B39" t="s">
        <v>118</v>
      </c>
      <c r="C39">
        <v>1650</v>
      </c>
      <c r="D39">
        <v>126.57058632200599</v>
      </c>
    </row>
    <row r="40" spans="1:4" x14ac:dyDescent="0.35">
      <c r="A40" t="s">
        <v>139</v>
      </c>
      <c r="B40" t="s">
        <v>119</v>
      </c>
      <c r="C40">
        <v>1847</v>
      </c>
      <c r="D40">
        <v>139.85953178063201</v>
      </c>
    </row>
    <row r="41" spans="1:4" x14ac:dyDescent="0.35">
      <c r="A41" t="s">
        <v>139</v>
      </c>
      <c r="B41" t="s">
        <v>120</v>
      </c>
      <c r="C41">
        <v>5917</v>
      </c>
      <c r="D41">
        <v>166.37096474717001</v>
      </c>
    </row>
    <row r="42" spans="1:4" x14ac:dyDescent="0.35">
      <c r="A42" t="s">
        <v>139</v>
      </c>
      <c r="B42" t="s">
        <v>121</v>
      </c>
      <c r="C42">
        <v>4107</v>
      </c>
      <c r="D42">
        <v>168.117125740516</v>
      </c>
    </row>
    <row r="43" spans="1:4" x14ac:dyDescent="0.35">
      <c r="A43" t="s">
        <v>139</v>
      </c>
      <c r="B43" t="s">
        <v>122</v>
      </c>
      <c r="C43">
        <v>3864</v>
      </c>
      <c r="D43">
        <v>169.574528384525</v>
      </c>
    </row>
  </sheetData>
  <autoFilter ref="A1:D43" xr:uid="{28AB9F10-A52A-4745-8901-74F924C5AEBA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902BA-FD26-4E1B-A061-61BBF57EA11B}">
  <dimension ref="A1:D105"/>
  <sheetViews>
    <sheetView workbookViewId="0">
      <selection activeCell="H102" sqref="H102"/>
    </sheetView>
  </sheetViews>
  <sheetFormatPr defaultRowHeight="14.5" x14ac:dyDescent="0.35"/>
  <cols>
    <col min="3" max="3" width="8.6328125" bestFit="1" customWidth="1"/>
  </cols>
  <sheetData>
    <row r="1" spans="1:4" x14ac:dyDescent="0.35">
      <c r="A1" s="1" t="s">
        <v>0</v>
      </c>
      <c r="B1" s="1" t="s">
        <v>47</v>
      </c>
      <c r="C1" s="1" t="s">
        <v>49</v>
      </c>
      <c r="D1" s="1" t="s">
        <v>50</v>
      </c>
    </row>
    <row r="2" spans="1:4" x14ac:dyDescent="0.35">
      <c r="A2" t="s">
        <v>137</v>
      </c>
      <c r="B2" t="s">
        <v>3</v>
      </c>
      <c r="C2">
        <v>78</v>
      </c>
      <c r="D2">
        <v>2.9525056030000001</v>
      </c>
    </row>
    <row r="3" spans="1:4" x14ac:dyDescent="0.35">
      <c r="A3" t="s">
        <v>137</v>
      </c>
      <c r="B3" t="s">
        <v>4</v>
      </c>
      <c r="C3">
        <v>36146</v>
      </c>
      <c r="D3">
        <v>2656.603564</v>
      </c>
    </row>
    <row r="4" spans="1:4" x14ac:dyDescent="0.35">
      <c r="A4" t="s">
        <v>137</v>
      </c>
      <c r="B4" t="s">
        <v>5</v>
      </c>
      <c r="C4">
        <v>22</v>
      </c>
      <c r="D4">
        <v>0.38733468700000001</v>
      </c>
    </row>
    <row r="5" spans="1:4" x14ac:dyDescent="0.35">
      <c r="A5" t="s">
        <v>137</v>
      </c>
      <c r="B5" t="s">
        <v>6</v>
      </c>
      <c r="C5">
        <v>291</v>
      </c>
      <c r="D5">
        <v>38.693845570000001</v>
      </c>
    </row>
    <row r="6" spans="1:4" x14ac:dyDescent="0.35">
      <c r="A6" t="s">
        <v>137</v>
      </c>
      <c r="B6" t="s">
        <v>7</v>
      </c>
      <c r="C6">
        <v>6996</v>
      </c>
      <c r="D6">
        <v>216.09713350000001</v>
      </c>
    </row>
    <row r="7" spans="1:4" x14ac:dyDescent="0.35">
      <c r="A7" t="s">
        <v>137</v>
      </c>
      <c r="B7" t="s">
        <v>8</v>
      </c>
      <c r="C7">
        <v>493</v>
      </c>
      <c r="D7">
        <v>16.57293889</v>
      </c>
    </row>
    <row r="8" spans="1:4" x14ac:dyDescent="0.35">
      <c r="A8" t="s">
        <v>137</v>
      </c>
      <c r="B8" t="s">
        <v>10</v>
      </c>
      <c r="C8">
        <v>13174</v>
      </c>
      <c r="D8">
        <v>363.52204089999998</v>
      </c>
    </row>
    <row r="9" spans="1:4" x14ac:dyDescent="0.35">
      <c r="A9" t="s">
        <v>137</v>
      </c>
      <c r="B9" t="s">
        <v>11</v>
      </c>
      <c r="C9">
        <v>4586</v>
      </c>
      <c r="D9">
        <v>92.623477199999996</v>
      </c>
    </row>
    <row r="10" spans="1:4" x14ac:dyDescent="0.35">
      <c r="A10" t="s">
        <v>137</v>
      </c>
      <c r="B10" t="s">
        <v>12</v>
      </c>
      <c r="C10">
        <v>45</v>
      </c>
      <c r="D10">
        <v>1.3549711600000001</v>
      </c>
    </row>
    <row r="11" spans="1:4" x14ac:dyDescent="0.35">
      <c r="A11" t="s">
        <v>137</v>
      </c>
      <c r="B11" t="s">
        <v>13</v>
      </c>
      <c r="C11">
        <v>2094</v>
      </c>
      <c r="D11">
        <v>65.885239580000004</v>
      </c>
    </row>
    <row r="12" spans="1:4" x14ac:dyDescent="0.35">
      <c r="A12" t="s">
        <v>137</v>
      </c>
      <c r="B12" t="s">
        <v>14</v>
      </c>
      <c r="C12">
        <v>113</v>
      </c>
      <c r="D12">
        <v>5.5536323129999996</v>
      </c>
    </row>
    <row r="13" spans="1:4" x14ac:dyDescent="0.35">
      <c r="A13" t="s">
        <v>137</v>
      </c>
      <c r="B13" t="s">
        <v>15</v>
      </c>
      <c r="C13">
        <v>338</v>
      </c>
      <c r="D13">
        <v>12.574418270000001</v>
      </c>
    </row>
    <row r="14" spans="1:4" x14ac:dyDescent="0.35">
      <c r="A14" t="s">
        <v>137</v>
      </c>
      <c r="B14" t="s">
        <v>16</v>
      </c>
      <c r="C14">
        <v>106</v>
      </c>
      <c r="D14">
        <v>3.9104126340000001</v>
      </c>
    </row>
    <row r="15" spans="1:4" x14ac:dyDescent="0.35">
      <c r="A15" t="s">
        <v>137</v>
      </c>
      <c r="B15" t="s">
        <v>17</v>
      </c>
      <c r="C15">
        <v>8626</v>
      </c>
      <c r="D15">
        <v>148.2464282</v>
      </c>
    </row>
    <row r="16" spans="1:4" x14ac:dyDescent="0.35">
      <c r="A16" t="s">
        <v>137</v>
      </c>
      <c r="B16" t="s">
        <v>20</v>
      </c>
      <c r="C16">
        <v>282</v>
      </c>
      <c r="D16">
        <v>6.4231068420000001</v>
      </c>
    </row>
    <row r="17" spans="1:4" x14ac:dyDescent="0.35">
      <c r="A17" t="s">
        <v>137</v>
      </c>
      <c r="B17" t="s">
        <v>23</v>
      </c>
      <c r="C17">
        <v>1</v>
      </c>
      <c r="D17">
        <v>1.2935986999999999E-2</v>
      </c>
    </row>
    <row r="18" spans="1:4" x14ac:dyDescent="0.35">
      <c r="A18" t="s">
        <v>137</v>
      </c>
      <c r="B18" t="s">
        <v>26</v>
      </c>
      <c r="C18">
        <v>5</v>
      </c>
      <c r="D18">
        <v>9.6004398000000005E-2</v>
      </c>
    </row>
    <row r="19" spans="1:4" x14ac:dyDescent="0.35">
      <c r="A19" t="s">
        <v>137</v>
      </c>
      <c r="B19" t="s">
        <v>27</v>
      </c>
      <c r="C19">
        <v>304</v>
      </c>
      <c r="D19">
        <v>3.9347464080000001</v>
      </c>
    </row>
    <row r="20" spans="1:4" x14ac:dyDescent="0.35">
      <c r="A20" t="s">
        <v>137</v>
      </c>
      <c r="B20" t="s">
        <v>28</v>
      </c>
      <c r="C20">
        <v>255</v>
      </c>
      <c r="D20">
        <v>9.4928451939999992</v>
      </c>
    </row>
    <row r="21" spans="1:4" x14ac:dyDescent="0.35">
      <c r="A21" t="s">
        <v>137</v>
      </c>
      <c r="B21" t="s">
        <v>29</v>
      </c>
      <c r="C21">
        <v>86</v>
      </c>
      <c r="D21">
        <v>4.7839954410000001</v>
      </c>
    </row>
    <row r="22" spans="1:4" x14ac:dyDescent="0.35">
      <c r="A22" t="s">
        <v>137</v>
      </c>
      <c r="B22" t="s">
        <v>30</v>
      </c>
      <c r="C22">
        <v>2577</v>
      </c>
      <c r="D22">
        <v>108.2082192</v>
      </c>
    </row>
    <row r="23" spans="1:4" x14ac:dyDescent="0.35">
      <c r="A23" t="s">
        <v>137</v>
      </c>
      <c r="B23" t="s">
        <v>35</v>
      </c>
      <c r="C23">
        <v>2219</v>
      </c>
      <c r="D23">
        <v>79.687042120000001</v>
      </c>
    </row>
    <row r="24" spans="1:4" x14ac:dyDescent="0.35">
      <c r="A24" t="s">
        <v>137</v>
      </c>
      <c r="B24" t="s">
        <v>36</v>
      </c>
      <c r="C24">
        <v>16492</v>
      </c>
      <c r="D24">
        <v>227.65726179999999</v>
      </c>
    </row>
    <row r="25" spans="1:4" x14ac:dyDescent="0.35">
      <c r="A25" t="s">
        <v>137</v>
      </c>
      <c r="B25" t="s">
        <v>38</v>
      </c>
      <c r="C25">
        <v>15</v>
      </c>
      <c r="D25">
        <v>0.31754317500000001</v>
      </c>
    </row>
    <row r="26" spans="1:4" x14ac:dyDescent="0.35">
      <c r="A26" t="s">
        <v>137</v>
      </c>
      <c r="B26" t="s">
        <v>39</v>
      </c>
      <c r="C26">
        <v>1938</v>
      </c>
      <c r="D26">
        <v>85.595807969999996</v>
      </c>
    </row>
    <row r="27" spans="1:4" x14ac:dyDescent="0.35">
      <c r="A27" t="s">
        <v>137</v>
      </c>
      <c r="B27" t="s">
        <v>40</v>
      </c>
      <c r="C27">
        <v>855</v>
      </c>
      <c r="D27">
        <v>28.84953616</v>
      </c>
    </row>
    <row r="28" spans="1:4" x14ac:dyDescent="0.35">
      <c r="A28" t="s">
        <v>137</v>
      </c>
      <c r="B28" t="s">
        <v>41</v>
      </c>
      <c r="C28">
        <v>313</v>
      </c>
      <c r="D28">
        <v>11.02032608</v>
      </c>
    </row>
    <row r="29" spans="1:4" x14ac:dyDescent="0.35">
      <c r="A29" t="s">
        <v>137</v>
      </c>
      <c r="B29" t="s">
        <v>42</v>
      </c>
      <c r="C29">
        <v>2642</v>
      </c>
      <c r="D29">
        <v>164.43225749999999</v>
      </c>
    </row>
    <row r="30" spans="1:4" x14ac:dyDescent="0.35">
      <c r="A30" t="s">
        <v>137</v>
      </c>
      <c r="B30" t="s">
        <v>43</v>
      </c>
      <c r="C30">
        <v>6417</v>
      </c>
      <c r="D30">
        <v>168.18741170000001</v>
      </c>
    </row>
    <row r="31" spans="1:4" x14ac:dyDescent="0.35">
      <c r="A31" t="s">
        <v>137</v>
      </c>
      <c r="B31" t="s">
        <v>44</v>
      </c>
      <c r="C31">
        <v>200</v>
      </c>
      <c r="D31">
        <v>5.5109370310000001</v>
      </c>
    </row>
    <row r="32" spans="1:4" x14ac:dyDescent="0.35">
      <c r="A32" t="s">
        <v>137</v>
      </c>
      <c r="B32" t="s">
        <v>45</v>
      </c>
      <c r="C32">
        <v>98</v>
      </c>
      <c r="D32">
        <v>3.5439312350000001</v>
      </c>
    </row>
    <row r="33" spans="1:4" x14ac:dyDescent="0.35">
      <c r="A33" t="s">
        <v>137</v>
      </c>
      <c r="B33" t="s">
        <v>46</v>
      </c>
      <c r="C33">
        <v>54</v>
      </c>
      <c r="D33">
        <v>0.82788115100000004</v>
      </c>
    </row>
    <row r="34" spans="1:4" x14ac:dyDescent="0.35">
      <c r="A34" t="s">
        <v>138</v>
      </c>
      <c r="B34" t="s">
        <v>3</v>
      </c>
      <c r="C34">
        <v>29</v>
      </c>
      <c r="D34">
        <v>0.82858577200000005</v>
      </c>
    </row>
    <row r="35" spans="1:4" x14ac:dyDescent="0.35">
      <c r="A35" t="s">
        <v>138</v>
      </c>
      <c r="B35" t="s">
        <v>4</v>
      </c>
      <c r="C35">
        <v>30862</v>
      </c>
      <c r="D35">
        <v>1690.7181479999999</v>
      </c>
    </row>
    <row r="36" spans="1:4" x14ac:dyDescent="0.35">
      <c r="A36" t="s">
        <v>138</v>
      </c>
      <c r="B36" t="s">
        <v>5</v>
      </c>
      <c r="C36">
        <v>50</v>
      </c>
      <c r="D36">
        <v>0.67511885199999999</v>
      </c>
    </row>
    <row r="37" spans="1:4" x14ac:dyDescent="0.35">
      <c r="A37" t="s">
        <v>138</v>
      </c>
      <c r="B37" t="s">
        <v>6</v>
      </c>
      <c r="C37">
        <v>444</v>
      </c>
      <c r="D37">
        <v>45.135693920000001</v>
      </c>
    </row>
    <row r="38" spans="1:4" x14ac:dyDescent="0.35">
      <c r="A38" t="s">
        <v>138</v>
      </c>
      <c r="B38" t="s">
        <v>7</v>
      </c>
      <c r="C38">
        <v>11639</v>
      </c>
      <c r="D38">
        <v>268.80623539999999</v>
      </c>
    </row>
    <row r="39" spans="1:4" x14ac:dyDescent="0.35">
      <c r="A39" t="s">
        <v>138</v>
      </c>
      <c r="B39" t="s">
        <v>8</v>
      </c>
      <c r="C39">
        <v>1046</v>
      </c>
      <c r="D39">
        <v>26.006690280000001</v>
      </c>
    </row>
    <row r="40" spans="1:4" x14ac:dyDescent="0.35">
      <c r="A40" t="s">
        <v>138</v>
      </c>
      <c r="B40" t="s">
        <v>10</v>
      </c>
      <c r="C40">
        <v>23312</v>
      </c>
      <c r="D40">
        <v>482.9348584</v>
      </c>
    </row>
    <row r="41" spans="1:4" x14ac:dyDescent="0.35">
      <c r="A41" t="s">
        <v>138</v>
      </c>
      <c r="B41" t="s">
        <v>11</v>
      </c>
      <c r="C41">
        <v>7709</v>
      </c>
      <c r="D41">
        <v>116.60484719999999</v>
      </c>
    </row>
    <row r="42" spans="1:4" x14ac:dyDescent="0.35">
      <c r="A42" t="s">
        <v>138</v>
      </c>
      <c r="B42" t="s">
        <v>12</v>
      </c>
      <c r="C42">
        <v>10</v>
      </c>
      <c r="D42">
        <v>0.26460864299999998</v>
      </c>
    </row>
    <row r="43" spans="1:4" x14ac:dyDescent="0.35">
      <c r="A43" t="s">
        <v>138</v>
      </c>
      <c r="B43" t="s">
        <v>13</v>
      </c>
      <c r="C43">
        <v>2154</v>
      </c>
      <c r="D43">
        <v>50.219285620000001</v>
      </c>
    </row>
    <row r="44" spans="1:4" x14ac:dyDescent="0.35">
      <c r="A44" t="s">
        <v>138</v>
      </c>
      <c r="B44" t="s">
        <v>14</v>
      </c>
      <c r="C44">
        <v>234</v>
      </c>
      <c r="D44">
        <v>8.9460757999999991</v>
      </c>
    </row>
    <row r="45" spans="1:4" x14ac:dyDescent="0.35">
      <c r="A45" t="s">
        <v>138</v>
      </c>
      <c r="B45" t="s">
        <v>15</v>
      </c>
      <c r="C45">
        <v>256</v>
      </c>
      <c r="D45">
        <v>7.1371307379999998</v>
      </c>
    </row>
    <row r="46" spans="1:4" x14ac:dyDescent="0.35">
      <c r="A46" t="s">
        <v>138</v>
      </c>
      <c r="B46" t="s">
        <v>16</v>
      </c>
      <c r="C46">
        <v>155</v>
      </c>
      <c r="D46">
        <v>4.2595612799999998</v>
      </c>
    </row>
    <row r="47" spans="1:4" x14ac:dyDescent="0.35">
      <c r="A47" t="s">
        <v>138</v>
      </c>
      <c r="B47" t="s">
        <v>17</v>
      </c>
      <c r="C47">
        <v>13519</v>
      </c>
      <c r="D47">
        <v>173.67215139999999</v>
      </c>
    </row>
    <row r="48" spans="1:4" x14ac:dyDescent="0.35">
      <c r="A48" t="s">
        <v>138</v>
      </c>
      <c r="B48" t="s">
        <v>18</v>
      </c>
      <c r="C48">
        <v>5</v>
      </c>
      <c r="D48">
        <v>0.257298152</v>
      </c>
    </row>
    <row r="49" spans="1:4" x14ac:dyDescent="0.35">
      <c r="A49" t="s">
        <v>138</v>
      </c>
      <c r="B49" t="s">
        <v>20</v>
      </c>
      <c r="C49">
        <v>70</v>
      </c>
      <c r="D49">
        <v>1.188843417</v>
      </c>
    </row>
    <row r="50" spans="1:4" x14ac:dyDescent="0.35">
      <c r="A50" t="s">
        <v>138</v>
      </c>
      <c r="B50" t="s">
        <v>23</v>
      </c>
      <c r="C50">
        <v>136</v>
      </c>
      <c r="D50">
        <v>1.3180988950000001</v>
      </c>
    </row>
    <row r="51" spans="1:4" x14ac:dyDescent="0.35">
      <c r="A51" t="s">
        <v>138</v>
      </c>
      <c r="B51" t="s">
        <v>25</v>
      </c>
      <c r="C51">
        <v>3</v>
      </c>
      <c r="D51">
        <v>5.1023532000000003E-2</v>
      </c>
    </row>
    <row r="52" spans="1:4" x14ac:dyDescent="0.35">
      <c r="A52" t="s">
        <v>138</v>
      </c>
      <c r="B52" t="s">
        <v>26</v>
      </c>
      <c r="C52">
        <v>64</v>
      </c>
      <c r="D52">
        <v>0.93680962499999998</v>
      </c>
    </row>
    <row r="53" spans="1:4" x14ac:dyDescent="0.35">
      <c r="A53" t="s">
        <v>138</v>
      </c>
      <c r="B53" t="s">
        <v>27</v>
      </c>
      <c r="C53">
        <v>180</v>
      </c>
      <c r="D53">
        <v>1.85896599</v>
      </c>
    </row>
    <row r="54" spans="1:4" x14ac:dyDescent="0.35">
      <c r="A54" t="s">
        <v>138</v>
      </c>
      <c r="B54" t="s">
        <v>28</v>
      </c>
      <c r="C54">
        <v>262</v>
      </c>
      <c r="D54">
        <v>7.2112988619999996</v>
      </c>
    </row>
    <row r="55" spans="1:4" x14ac:dyDescent="0.35">
      <c r="A55" t="s">
        <v>138</v>
      </c>
      <c r="B55" t="s">
        <v>29</v>
      </c>
      <c r="C55">
        <v>38</v>
      </c>
      <c r="D55">
        <v>1.6030830149999999</v>
      </c>
    </row>
    <row r="56" spans="1:4" x14ac:dyDescent="0.35">
      <c r="A56" t="s">
        <v>138</v>
      </c>
      <c r="B56" t="s">
        <v>30</v>
      </c>
      <c r="C56">
        <v>1634</v>
      </c>
      <c r="D56">
        <v>51.218524510000002</v>
      </c>
    </row>
    <row r="57" spans="1:4" x14ac:dyDescent="0.35">
      <c r="A57" t="s">
        <v>138</v>
      </c>
      <c r="B57" t="s">
        <v>33</v>
      </c>
      <c r="C57">
        <v>4</v>
      </c>
      <c r="D57">
        <v>7.3062972000000004E-2</v>
      </c>
    </row>
    <row r="58" spans="1:4" x14ac:dyDescent="0.35">
      <c r="A58" t="s">
        <v>138</v>
      </c>
      <c r="B58" t="s">
        <v>34</v>
      </c>
      <c r="C58">
        <v>63</v>
      </c>
      <c r="D58">
        <v>1.562408858</v>
      </c>
    </row>
    <row r="59" spans="1:4" x14ac:dyDescent="0.35">
      <c r="A59" t="s">
        <v>138</v>
      </c>
      <c r="B59" t="s">
        <v>35</v>
      </c>
      <c r="C59">
        <v>4196</v>
      </c>
      <c r="D59">
        <v>111.20843960000001</v>
      </c>
    </row>
    <row r="60" spans="1:4" x14ac:dyDescent="0.35">
      <c r="A60" t="s">
        <v>138</v>
      </c>
      <c r="B60" t="s">
        <v>36</v>
      </c>
      <c r="C60">
        <v>17226</v>
      </c>
      <c r="D60">
        <v>177.28644080000001</v>
      </c>
    </row>
    <row r="61" spans="1:4" x14ac:dyDescent="0.35">
      <c r="A61" t="s">
        <v>138</v>
      </c>
      <c r="B61" t="s">
        <v>37</v>
      </c>
      <c r="C61">
        <v>10</v>
      </c>
      <c r="D61">
        <v>0.44621734200000002</v>
      </c>
    </row>
    <row r="62" spans="1:4" x14ac:dyDescent="0.35">
      <c r="A62" t="s">
        <v>138</v>
      </c>
      <c r="B62" t="s">
        <v>38</v>
      </c>
      <c r="C62">
        <v>212</v>
      </c>
      <c r="D62">
        <v>3.3461249230000001</v>
      </c>
    </row>
    <row r="63" spans="1:4" x14ac:dyDescent="0.35">
      <c r="A63" t="s">
        <v>138</v>
      </c>
      <c r="B63" t="s">
        <v>39</v>
      </c>
      <c r="C63">
        <v>6133</v>
      </c>
      <c r="D63">
        <v>202.21984029999999</v>
      </c>
    </row>
    <row r="64" spans="1:4" x14ac:dyDescent="0.35">
      <c r="A64" t="s">
        <v>138</v>
      </c>
      <c r="B64" t="s">
        <v>40</v>
      </c>
      <c r="C64">
        <v>1361</v>
      </c>
      <c r="D64">
        <v>33.879098370000001</v>
      </c>
    </row>
    <row r="65" spans="1:4" x14ac:dyDescent="0.35">
      <c r="A65" t="s">
        <v>138</v>
      </c>
      <c r="B65" t="s">
        <v>41</v>
      </c>
      <c r="C65">
        <v>525</v>
      </c>
      <c r="D65">
        <v>13.48613128</v>
      </c>
    </row>
    <row r="66" spans="1:4" x14ac:dyDescent="0.35">
      <c r="A66" t="s">
        <v>138</v>
      </c>
      <c r="B66" t="s">
        <v>42</v>
      </c>
      <c r="C66">
        <v>3075</v>
      </c>
      <c r="D66">
        <v>144.36005729999999</v>
      </c>
    </row>
    <row r="67" spans="1:4" x14ac:dyDescent="0.35">
      <c r="A67" t="s">
        <v>138</v>
      </c>
      <c r="B67" t="s">
        <v>43</v>
      </c>
      <c r="C67">
        <v>11585</v>
      </c>
      <c r="D67">
        <v>227.27810009999999</v>
      </c>
    </row>
    <row r="68" spans="1:4" x14ac:dyDescent="0.35">
      <c r="A68" t="s">
        <v>138</v>
      </c>
      <c r="B68" t="s">
        <v>44</v>
      </c>
      <c r="C68">
        <v>276</v>
      </c>
      <c r="D68">
        <v>5.6933457040000004</v>
      </c>
    </row>
    <row r="69" spans="1:4" x14ac:dyDescent="0.35">
      <c r="A69" t="s">
        <v>138</v>
      </c>
      <c r="B69" t="s">
        <v>45</v>
      </c>
      <c r="C69">
        <v>109</v>
      </c>
      <c r="D69">
        <v>3.0374965359999999</v>
      </c>
    </row>
    <row r="70" spans="1:4" x14ac:dyDescent="0.35">
      <c r="A70" t="s">
        <v>138</v>
      </c>
      <c r="B70" t="s">
        <v>46</v>
      </c>
      <c r="C70">
        <v>33</v>
      </c>
      <c r="D70">
        <v>0.37499877300000001</v>
      </c>
    </row>
    <row r="71" spans="1:4" x14ac:dyDescent="0.35">
      <c r="A71" t="s">
        <v>139</v>
      </c>
      <c r="B71" t="s">
        <v>3</v>
      </c>
      <c r="C71">
        <v>14</v>
      </c>
      <c r="D71">
        <v>0.41825038199999998</v>
      </c>
    </row>
    <row r="72" spans="1:4" x14ac:dyDescent="0.35">
      <c r="A72" t="s">
        <v>139</v>
      </c>
      <c r="B72" t="s">
        <v>4</v>
      </c>
      <c r="C72">
        <v>46311</v>
      </c>
      <c r="D72">
        <v>2602.7508699999998</v>
      </c>
    </row>
    <row r="73" spans="1:4" x14ac:dyDescent="0.35">
      <c r="A73" t="s">
        <v>139</v>
      </c>
      <c r="B73" t="s">
        <v>5</v>
      </c>
      <c r="C73">
        <v>31</v>
      </c>
      <c r="D73">
        <v>0.42665365300000002</v>
      </c>
    </row>
    <row r="74" spans="1:4" x14ac:dyDescent="0.35">
      <c r="A74" t="s">
        <v>139</v>
      </c>
      <c r="B74" t="s">
        <v>6</v>
      </c>
      <c r="C74">
        <v>377</v>
      </c>
      <c r="D74">
        <v>39.336150089999997</v>
      </c>
    </row>
    <row r="75" spans="1:4" x14ac:dyDescent="0.35">
      <c r="A75" t="s">
        <v>139</v>
      </c>
      <c r="B75" t="s">
        <v>7</v>
      </c>
      <c r="C75">
        <v>11350</v>
      </c>
      <c r="D75">
        <v>268.56826280000001</v>
      </c>
    </row>
    <row r="76" spans="1:4" x14ac:dyDescent="0.35">
      <c r="A76" t="s">
        <v>139</v>
      </c>
      <c r="B76" t="s">
        <v>8</v>
      </c>
      <c r="C76">
        <v>1054</v>
      </c>
      <c r="D76">
        <v>26.898068909999999</v>
      </c>
    </row>
    <row r="77" spans="1:4" x14ac:dyDescent="0.35">
      <c r="A77" t="s">
        <v>139</v>
      </c>
      <c r="B77" t="s">
        <v>10</v>
      </c>
      <c r="C77">
        <v>21238</v>
      </c>
      <c r="D77">
        <v>448.53015920000001</v>
      </c>
    </row>
    <row r="78" spans="1:4" x14ac:dyDescent="0.35">
      <c r="A78" t="s">
        <v>139</v>
      </c>
      <c r="B78" t="s">
        <v>11</v>
      </c>
      <c r="C78">
        <v>7372</v>
      </c>
      <c r="D78">
        <v>114.2846763</v>
      </c>
    </row>
    <row r="79" spans="1:4" x14ac:dyDescent="0.35">
      <c r="A79" t="s">
        <v>139</v>
      </c>
      <c r="B79" t="s">
        <v>13</v>
      </c>
      <c r="C79">
        <v>3396</v>
      </c>
      <c r="D79">
        <v>82.330269279999996</v>
      </c>
    </row>
    <row r="80" spans="1:4" x14ac:dyDescent="0.35">
      <c r="A80" t="s">
        <v>139</v>
      </c>
      <c r="B80" t="s">
        <v>14</v>
      </c>
      <c r="C80">
        <v>161</v>
      </c>
      <c r="D80">
        <v>6.3521723760000004</v>
      </c>
    </row>
    <row r="81" spans="1:4" x14ac:dyDescent="0.35">
      <c r="A81" t="s">
        <v>139</v>
      </c>
      <c r="B81" t="s">
        <v>15</v>
      </c>
      <c r="C81">
        <v>244</v>
      </c>
      <c r="D81">
        <v>6.9810276609999997</v>
      </c>
    </row>
    <row r="82" spans="1:4" x14ac:dyDescent="0.35">
      <c r="A82" t="s">
        <v>139</v>
      </c>
      <c r="B82" t="s">
        <v>16</v>
      </c>
      <c r="C82">
        <v>174</v>
      </c>
      <c r="D82">
        <v>4.916316879</v>
      </c>
    </row>
    <row r="83" spans="1:4" x14ac:dyDescent="0.35">
      <c r="A83" t="s">
        <v>139</v>
      </c>
      <c r="B83" t="s">
        <v>17</v>
      </c>
      <c r="C83">
        <v>12902</v>
      </c>
      <c r="D83">
        <v>169.7103529</v>
      </c>
    </row>
    <row r="84" spans="1:4" x14ac:dyDescent="0.35">
      <c r="A84" t="s">
        <v>139</v>
      </c>
      <c r="B84" t="s">
        <v>18</v>
      </c>
      <c r="C84">
        <v>4</v>
      </c>
      <c r="D84">
        <v>0.197959988</v>
      </c>
    </row>
    <row r="85" spans="1:4" x14ac:dyDescent="0.35">
      <c r="A85" t="s">
        <v>139</v>
      </c>
      <c r="B85" t="s">
        <v>20</v>
      </c>
      <c r="C85">
        <v>129</v>
      </c>
      <c r="D85">
        <v>2.2500222989999998</v>
      </c>
    </row>
    <row r="86" spans="1:4" x14ac:dyDescent="0.35">
      <c r="A86" t="s">
        <v>139</v>
      </c>
      <c r="B86" t="s">
        <v>23</v>
      </c>
      <c r="C86">
        <v>125</v>
      </c>
      <c r="D86">
        <v>1.2452570970000001</v>
      </c>
    </row>
    <row r="87" spans="1:4" x14ac:dyDescent="0.35">
      <c r="A87" t="s">
        <v>139</v>
      </c>
      <c r="B87" t="s">
        <v>26</v>
      </c>
      <c r="C87">
        <v>26</v>
      </c>
      <c r="D87">
        <v>0.41153303400000002</v>
      </c>
    </row>
    <row r="88" spans="1:4" x14ac:dyDescent="0.35">
      <c r="A88" t="s">
        <v>139</v>
      </c>
      <c r="B88" t="s">
        <v>27</v>
      </c>
      <c r="C88">
        <v>102</v>
      </c>
      <c r="D88">
        <v>1.094212113</v>
      </c>
    </row>
    <row r="89" spans="1:4" x14ac:dyDescent="0.35">
      <c r="A89" t="s">
        <v>139</v>
      </c>
      <c r="B89" t="s">
        <v>28</v>
      </c>
      <c r="C89">
        <v>246</v>
      </c>
      <c r="D89">
        <v>6.9408269909999998</v>
      </c>
    </row>
    <row r="90" spans="1:4" x14ac:dyDescent="0.35">
      <c r="A90" t="s">
        <v>139</v>
      </c>
      <c r="B90" t="s">
        <v>29</v>
      </c>
      <c r="C90">
        <v>16</v>
      </c>
      <c r="D90">
        <v>0.67412114899999998</v>
      </c>
    </row>
    <row r="91" spans="1:4" x14ac:dyDescent="0.35">
      <c r="A91" t="s">
        <v>139</v>
      </c>
      <c r="B91" t="s">
        <v>30</v>
      </c>
      <c r="C91">
        <v>2999</v>
      </c>
      <c r="D91">
        <v>98.722457770000005</v>
      </c>
    </row>
    <row r="92" spans="1:4" x14ac:dyDescent="0.35">
      <c r="A92" t="s">
        <v>139</v>
      </c>
      <c r="B92" t="s">
        <v>31</v>
      </c>
      <c r="C92">
        <v>14</v>
      </c>
      <c r="D92">
        <v>0.25091978100000001</v>
      </c>
    </row>
    <row r="93" spans="1:4" x14ac:dyDescent="0.35">
      <c r="A93" t="s">
        <v>139</v>
      </c>
      <c r="B93" t="s">
        <v>34</v>
      </c>
      <c r="C93">
        <v>11</v>
      </c>
      <c r="D93">
        <v>0.27278376799999998</v>
      </c>
    </row>
    <row r="94" spans="1:4" x14ac:dyDescent="0.35">
      <c r="A94" t="s">
        <v>139</v>
      </c>
      <c r="B94" t="s">
        <v>35</v>
      </c>
      <c r="C94">
        <v>4317</v>
      </c>
      <c r="D94">
        <v>116.4621752</v>
      </c>
    </row>
    <row r="95" spans="1:4" x14ac:dyDescent="0.35">
      <c r="A95" t="s">
        <v>139</v>
      </c>
      <c r="B95" t="s">
        <v>36</v>
      </c>
      <c r="C95">
        <v>22690</v>
      </c>
      <c r="D95">
        <v>239.8442014</v>
      </c>
    </row>
    <row r="96" spans="1:4" x14ac:dyDescent="0.35">
      <c r="A96" t="s">
        <v>139</v>
      </c>
      <c r="B96" t="s">
        <v>37</v>
      </c>
      <c r="C96">
        <v>12</v>
      </c>
      <c r="D96">
        <v>0.59147559199999999</v>
      </c>
    </row>
    <row r="97" spans="1:4" x14ac:dyDescent="0.35">
      <c r="A97" t="s">
        <v>139</v>
      </c>
      <c r="B97" t="s">
        <v>38</v>
      </c>
      <c r="C97">
        <v>113</v>
      </c>
      <c r="D97">
        <v>1.8294187980000001</v>
      </c>
    </row>
    <row r="98" spans="1:4" x14ac:dyDescent="0.35">
      <c r="A98" t="s">
        <v>139</v>
      </c>
      <c r="B98" t="s">
        <v>39</v>
      </c>
      <c r="C98">
        <v>6005</v>
      </c>
      <c r="D98">
        <v>203.1910651</v>
      </c>
    </row>
    <row r="99" spans="1:4" x14ac:dyDescent="0.35">
      <c r="A99" t="s">
        <v>139</v>
      </c>
      <c r="B99" t="s">
        <v>40</v>
      </c>
      <c r="C99">
        <v>1427</v>
      </c>
      <c r="D99">
        <v>36.549488089999997</v>
      </c>
    </row>
    <row r="100" spans="1:4" x14ac:dyDescent="0.35">
      <c r="A100" t="s">
        <v>139</v>
      </c>
      <c r="B100" t="s">
        <v>41</v>
      </c>
      <c r="C100">
        <v>448</v>
      </c>
      <c r="D100">
        <v>11.932855119999999</v>
      </c>
    </row>
    <row r="101" spans="1:4" x14ac:dyDescent="0.35">
      <c r="A101" t="s">
        <v>139</v>
      </c>
      <c r="B101" t="s">
        <v>42</v>
      </c>
      <c r="C101">
        <v>5411</v>
      </c>
      <c r="D101">
        <v>261.16433519999998</v>
      </c>
    </row>
    <row r="102" spans="1:4" x14ac:dyDescent="0.35">
      <c r="A102" t="s">
        <v>139</v>
      </c>
      <c r="B102" t="s">
        <v>43</v>
      </c>
      <c r="C102">
        <v>11334</v>
      </c>
      <c r="D102">
        <v>227.37308440000001</v>
      </c>
    </row>
    <row r="103" spans="1:4" x14ac:dyDescent="0.35">
      <c r="A103" t="s">
        <v>139</v>
      </c>
      <c r="B103" t="s">
        <v>44</v>
      </c>
      <c r="C103">
        <v>321</v>
      </c>
      <c r="D103">
        <v>6.7477860129999998</v>
      </c>
    </row>
    <row r="104" spans="1:4" x14ac:dyDescent="0.35">
      <c r="A104" t="s">
        <v>139</v>
      </c>
      <c r="B104" t="s">
        <v>45</v>
      </c>
      <c r="C104">
        <v>202</v>
      </c>
      <c r="D104">
        <v>5.9179741229999996</v>
      </c>
    </row>
    <row r="105" spans="1:4" x14ac:dyDescent="0.35">
      <c r="A105" t="s">
        <v>139</v>
      </c>
      <c r="B105" t="s">
        <v>46</v>
      </c>
      <c r="C105">
        <v>27</v>
      </c>
      <c r="D105">
        <v>0.31720314500000002</v>
      </c>
    </row>
  </sheetData>
  <autoFilter ref="A1:D105" xr:uid="{7A20511D-5E67-4A33-913C-B2EA23DD2D04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1640B-282B-4E27-ADED-DB5D46F03D77}">
  <dimension ref="A1:E98"/>
  <sheetViews>
    <sheetView workbookViewId="0">
      <selection activeCell="A64" sqref="A64:A98"/>
    </sheetView>
  </sheetViews>
  <sheetFormatPr defaultRowHeight="14.5" x14ac:dyDescent="0.35"/>
  <cols>
    <col min="1" max="1" width="7.1796875" bestFit="1" customWidth="1"/>
    <col min="2" max="2" width="9.6328125" bestFit="1" customWidth="1"/>
    <col min="3" max="3" width="19.81640625" bestFit="1" customWidth="1"/>
    <col min="4" max="4" width="6" bestFit="1" customWidth="1"/>
    <col min="5" max="5" width="12" bestFit="1" customWidth="1"/>
  </cols>
  <sheetData>
    <row r="1" spans="1:5" x14ac:dyDescent="0.35">
      <c r="A1" s="1" t="s">
        <v>0</v>
      </c>
      <c r="B1" s="1" t="s">
        <v>47</v>
      </c>
      <c r="C1" s="1" t="s">
        <v>52</v>
      </c>
      <c r="D1" s="1" t="s">
        <v>49</v>
      </c>
      <c r="E1" s="1" t="s">
        <v>50</v>
      </c>
    </row>
    <row r="2" spans="1:5" x14ac:dyDescent="0.35">
      <c r="A2" t="s">
        <v>137</v>
      </c>
      <c r="B2" t="s">
        <v>4</v>
      </c>
      <c r="C2" t="s">
        <v>53</v>
      </c>
      <c r="D2">
        <v>35898</v>
      </c>
      <c r="E2">
        <v>2642.2138365606502</v>
      </c>
    </row>
    <row r="3" spans="1:5" x14ac:dyDescent="0.35">
      <c r="A3" t="s">
        <v>137</v>
      </c>
      <c r="B3" t="s">
        <v>4</v>
      </c>
      <c r="C3" t="s">
        <v>54</v>
      </c>
      <c r="D3">
        <v>248</v>
      </c>
      <c r="E3">
        <v>14.389727788840499</v>
      </c>
    </row>
    <row r="4" spans="1:5" x14ac:dyDescent="0.35">
      <c r="A4" t="s">
        <v>137</v>
      </c>
      <c r="B4" t="s">
        <v>11</v>
      </c>
      <c r="C4" t="s">
        <v>55</v>
      </c>
      <c r="D4">
        <v>689</v>
      </c>
      <c r="E4">
        <v>13.8152841198622</v>
      </c>
    </row>
    <row r="5" spans="1:5" x14ac:dyDescent="0.35">
      <c r="A5" t="s">
        <v>137</v>
      </c>
      <c r="B5" t="s">
        <v>11</v>
      </c>
      <c r="C5" t="s">
        <v>56</v>
      </c>
      <c r="D5">
        <v>58</v>
      </c>
      <c r="E5">
        <v>1.1103737607192199</v>
      </c>
    </row>
    <row r="6" spans="1:5" x14ac:dyDescent="0.35">
      <c r="A6" t="s">
        <v>137</v>
      </c>
      <c r="B6" t="s">
        <v>11</v>
      </c>
      <c r="C6" t="s">
        <v>57</v>
      </c>
      <c r="D6">
        <v>3550</v>
      </c>
      <c r="E6">
        <v>72.029639167299194</v>
      </c>
    </row>
    <row r="7" spans="1:5" x14ac:dyDescent="0.35">
      <c r="A7" t="s">
        <v>137</v>
      </c>
      <c r="B7" t="s">
        <v>11</v>
      </c>
      <c r="C7" t="s">
        <v>58</v>
      </c>
      <c r="D7">
        <v>32</v>
      </c>
      <c r="E7">
        <v>0.64808471980970805</v>
      </c>
    </row>
    <row r="8" spans="1:5" x14ac:dyDescent="0.35">
      <c r="A8" t="s">
        <v>137</v>
      </c>
      <c r="B8" t="s">
        <v>11</v>
      </c>
      <c r="C8" t="s">
        <v>59</v>
      </c>
      <c r="D8">
        <v>257</v>
      </c>
      <c r="E8">
        <v>5.02009543585093</v>
      </c>
    </row>
    <row r="9" spans="1:5" x14ac:dyDescent="0.35">
      <c r="A9" t="s">
        <v>137</v>
      </c>
      <c r="B9" t="s">
        <v>15</v>
      </c>
      <c r="C9" t="s">
        <v>60</v>
      </c>
      <c r="D9">
        <v>338</v>
      </c>
      <c r="E9">
        <v>12.5744182715982</v>
      </c>
    </row>
    <row r="10" spans="1:5" x14ac:dyDescent="0.35">
      <c r="A10" t="s">
        <v>137</v>
      </c>
      <c r="B10" t="s">
        <v>28</v>
      </c>
      <c r="C10" t="s">
        <v>66</v>
      </c>
      <c r="D10">
        <v>54</v>
      </c>
      <c r="E10">
        <v>1.51412650312685</v>
      </c>
    </row>
    <row r="11" spans="1:5" x14ac:dyDescent="0.35">
      <c r="A11" t="s">
        <v>137</v>
      </c>
      <c r="B11" t="s">
        <v>28</v>
      </c>
      <c r="C11" t="s">
        <v>67</v>
      </c>
      <c r="D11">
        <v>16</v>
      </c>
      <c r="E11">
        <v>0.42608585012614802</v>
      </c>
    </row>
    <row r="12" spans="1:5" x14ac:dyDescent="0.35">
      <c r="A12" t="s">
        <v>137</v>
      </c>
      <c r="B12" t="s">
        <v>28</v>
      </c>
      <c r="C12" t="s">
        <v>73</v>
      </c>
      <c r="D12">
        <v>22</v>
      </c>
      <c r="E12">
        <v>0.73945712943404196</v>
      </c>
    </row>
    <row r="13" spans="1:5" x14ac:dyDescent="0.35">
      <c r="A13" t="s">
        <v>137</v>
      </c>
      <c r="B13" t="s">
        <v>28</v>
      </c>
      <c r="C13" t="s">
        <v>75</v>
      </c>
      <c r="D13">
        <v>77</v>
      </c>
      <c r="E13">
        <v>3.3910561711303502</v>
      </c>
    </row>
    <row r="14" spans="1:5" x14ac:dyDescent="0.35">
      <c r="A14" t="s">
        <v>137</v>
      </c>
      <c r="B14" t="s">
        <v>28</v>
      </c>
      <c r="C14" t="s">
        <v>76</v>
      </c>
      <c r="D14">
        <v>54</v>
      </c>
      <c r="E14">
        <v>2.0152810499364402</v>
      </c>
    </row>
    <row r="15" spans="1:5" x14ac:dyDescent="0.35">
      <c r="A15" t="s">
        <v>137</v>
      </c>
      <c r="B15" t="s">
        <v>28</v>
      </c>
      <c r="C15" t="s">
        <v>77</v>
      </c>
      <c r="D15">
        <v>31</v>
      </c>
      <c r="E15">
        <v>1.3766708848262299</v>
      </c>
    </row>
    <row r="16" spans="1:5" x14ac:dyDescent="0.35">
      <c r="A16" t="s">
        <v>137</v>
      </c>
      <c r="B16" t="s">
        <v>28</v>
      </c>
      <c r="C16" t="s">
        <v>78</v>
      </c>
      <c r="D16">
        <v>1</v>
      </c>
      <c r="E16">
        <v>3.0167605849775899E-2</v>
      </c>
    </row>
    <row r="17" spans="1:5" x14ac:dyDescent="0.35">
      <c r="A17" t="s">
        <v>137</v>
      </c>
      <c r="B17" t="s">
        <v>36</v>
      </c>
      <c r="C17" t="s">
        <v>84</v>
      </c>
      <c r="D17">
        <v>16492</v>
      </c>
      <c r="E17">
        <v>227.65726180608101</v>
      </c>
    </row>
    <row r="18" spans="1:5" x14ac:dyDescent="0.35">
      <c r="A18" t="s">
        <v>137</v>
      </c>
      <c r="B18" t="s">
        <v>38</v>
      </c>
      <c r="C18" t="s">
        <v>88</v>
      </c>
      <c r="D18">
        <v>15</v>
      </c>
      <c r="E18">
        <v>0.31754317475696198</v>
      </c>
    </row>
    <row r="19" spans="1:5" x14ac:dyDescent="0.35">
      <c r="A19" t="s">
        <v>137</v>
      </c>
      <c r="B19" t="s">
        <v>39</v>
      </c>
      <c r="C19" t="s">
        <v>88</v>
      </c>
      <c r="D19">
        <v>1769</v>
      </c>
      <c r="E19">
        <v>78.123494435082904</v>
      </c>
    </row>
    <row r="20" spans="1:5" x14ac:dyDescent="0.35">
      <c r="A20" t="s">
        <v>137</v>
      </c>
      <c r="B20" t="s">
        <v>39</v>
      </c>
      <c r="C20" t="s">
        <v>89</v>
      </c>
      <c r="D20">
        <v>169</v>
      </c>
      <c r="E20">
        <v>7.4723135334321302</v>
      </c>
    </row>
    <row r="21" spans="1:5" x14ac:dyDescent="0.35">
      <c r="A21" t="s">
        <v>137</v>
      </c>
      <c r="B21" t="s">
        <v>40</v>
      </c>
      <c r="C21" t="s">
        <v>90</v>
      </c>
      <c r="D21">
        <v>567</v>
      </c>
      <c r="E21">
        <v>19.0833283955117</v>
      </c>
    </row>
    <row r="22" spans="1:5" x14ac:dyDescent="0.35">
      <c r="A22" t="s">
        <v>137</v>
      </c>
      <c r="B22" t="s">
        <v>40</v>
      </c>
      <c r="C22" t="s">
        <v>93</v>
      </c>
      <c r="D22">
        <v>88</v>
      </c>
      <c r="E22">
        <v>2.8463802487937202</v>
      </c>
    </row>
    <row r="23" spans="1:5" x14ac:dyDescent="0.35">
      <c r="A23" t="s">
        <v>137</v>
      </c>
      <c r="B23" t="s">
        <v>40</v>
      </c>
      <c r="C23" t="s">
        <v>95</v>
      </c>
      <c r="D23">
        <v>200</v>
      </c>
      <c r="E23">
        <v>6.9198275161869098</v>
      </c>
    </row>
    <row r="24" spans="1:5" x14ac:dyDescent="0.35">
      <c r="A24" t="s">
        <v>137</v>
      </c>
      <c r="B24" t="s">
        <v>42</v>
      </c>
      <c r="C24" t="s">
        <v>97</v>
      </c>
      <c r="D24">
        <v>2603</v>
      </c>
      <c r="E24">
        <v>162.08364082583299</v>
      </c>
    </row>
    <row r="25" spans="1:5" x14ac:dyDescent="0.35">
      <c r="A25" t="s">
        <v>137</v>
      </c>
      <c r="B25" t="s">
        <v>42</v>
      </c>
      <c r="C25" t="s">
        <v>98</v>
      </c>
      <c r="D25">
        <v>39</v>
      </c>
      <c r="E25">
        <v>2.3486166781456199</v>
      </c>
    </row>
    <row r="26" spans="1:5" x14ac:dyDescent="0.35">
      <c r="A26" t="s">
        <v>137</v>
      </c>
      <c r="B26" t="s">
        <v>43</v>
      </c>
      <c r="C26" t="s">
        <v>1</v>
      </c>
      <c r="D26">
        <v>529</v>
      </c>
      <c r="E26">
        <v>14.531124150454501</v>
      </c>
    </row>
    <row r="27" spans="1:5" x14ac:dyDescent="0.35">
      <c r="A27" t="s">
        <v>137</v>
      </c>
      <c r="B27" t="s">
        <v>43</v>
      </c>
      <c r="C27" t="s">
        <v>2</v>
      </c>
      <c r="D27">
        <v>5888</v>
      </c>
      <c r="E27">
        <v>153.656287535633</v>
      </c>
    </row>
    <row r="28" spans="1:5" x14ac:dyDescent="0.35">
      <c r="A28" t="s">
        <v>138</v>
      </c>
      <c r="B28" t="s">
        <v>4</v>
      </c>
      <c r="C28" t="s">
        <v>53</v>
      </c>
      <c r="D28">
        <v>30600</v>
      </c>
      <c r="E28">
        <v>1679.3828548564099</v>
      </c>
    </row>
    <row r="29" spans="1:5" x14ac:dyDescent="0.35">
      <c r="A29" t="s">
        <v>138</v>
      </c>
      <c r="B29" t="s">
        <v>4</v>
      </c>
      <c r="C29" t="s">
        <v>54</v>
      </c>
      <c r="D29">
        <v>262</v>
      </c>
      <c r="E29">
        <v>11.335293464294899</v>
      </c>
    </row>
    <row r="30" spans="1:5" x14ac:dyDescent="0.35">
      <c r="A30" t="s">
        <v>138</v>
      </c>
      <c r="B30" t="s">
        <v>11</v>
      </c>
      <c r="C30" t="s">
        <v>55</v>
      </c>
      <c r="D30">
        <v>831</v>
      </c>
      <c r="E30">
        <v>12.4340766628744</v>
      </c>
    </row>
    <row r="31" spans="1:5" x14ac:dyDescent="0.35">
      <c r="A31" t="s">
        <v>138</v>
      </c>
      <c r="B31" t="s">
        <v>11</v>
      </c>
      <c r="C31" t="s">
        <v>56</v>
      </c>
      <c r="D31">
        <v>81</v>
      </c>
      <c r="E31">
        <v>1.1685588049217099</v>
      </c>
    </row>
    <row r="32" spans="1:5" x14ac:dyDescent="0.35">
      <c r="A32" t="s">
        <v>138</v>
      </c>
      <c r="B32" t="s">
        <v>11</v>
      </c>
      <c r="C32" t="s">
        <v>57</v>
      </c>
      <c r="D32">
        <v>6144</v>
      </c>
      <c r="E32">
        <v>93.425613648456704</v>
      </c>
    </row>
    <row r="33" spans="1:5" x14ac:dyDescent="0.35">
      <c r="A33" t="s">
        <v>138</v>
      </c>
      <c r="B33" t="s">
        <v>11</v>
      </c>
      <c r="C33" t="s">
        <v>58</v>
      </c>
      <c r="D33">
        <v>84</v>
      </c>
      <c r="E33">
        <v>1.2553132337406501</v>
      </c>
    </row>
    <row r="34" spans="1:5" x14ac:dyDescent="0.35">
      <c r="A34" t="s">
        <v>138</v>
      </c>
      <c r="B34" t="s">
        <v>11</v>
      </c>
      <c r="C34" t="s">
        <v>59</v>
      </c>
      <c r="D34">
        <v>569</v>
      </c>
      <c r="E34">
        <v>8.3212848453058097</v>
      </c>
    </row>
    <row r="35" spans="1:5" x14ac:dyDescent="0.35">
      <c r="A35" t="s">
        <v>138</v>
      </c>
      <c r="B35" t="s">
        <v>15</v>
      </c>
      <c r="C35" t="s">
        <v>60</v>
      </c>
      <c r="D35">
        <v>256</v>
      </c>
      <c r="E35">
        <v>7.1371307380181399</v>
      </c>
    </row>
    <row r="36" spans="1:5" x14ac:dyDescent="0.35">
      <c r="A36" t="s">
        <v>138</v>
      </c>
      <c r="B36" t="s">
        <v>18</v>
      </c>
      <c r="C36" t="s">
        <v>62</v>
      </c>
      <c r="D36">
        <v>3</v>
      </c>
      <c r="E36">
        <v>0.160920369376712</v>
      </c>
    </row>
    <row r="37" spans="1:5" x14ac:dyDescent="0.35">
      <c r="A37" t="s">
        <v>138</v>
      </c>
      <c r="B37" t="s">
        <v>18</v>
      </c>
      <c r="C37" t="s">
        <v>64</v>
      </c>
      <c r="D37">
        <v>2</v>
      </c>
      <c r="E37">
        <v>9.6377782201228807E-2</v>
      </c>
    </row>
    <row r="38" spans="1:5" x14ac:dyDescent="0.35">
      <c r="A38" t="s">
        <v>138</v>
      </c>
      <c r="B38" t="s">
        <v>28</v>
      </c>
      <c r="C38" t="s">
        <v>66</v>
      </c>
      <c r="D38">
        <v>2</v>
      </c>
      <c r="E38">
        <v>4.1814699156088701E-2</v>
      </c>
    </row>
    <row r="39" spans="1:5" x14ac:dyDescent="0.35">
      <c r="A39" t="s">
        <v>138</v>
      </c>
      <c r="B39" t="s">
        <v>28</v>
      </c>
      <c r="C39" t="s">
        <v>73</v>
      </c>
      <c r="D39">
        <v>48</v>
      </c>
      <c r="E39">
        <v>1.10996471578017</v>
      </c>
    </row>
    <row r="40" spans="1:5" x14ac:dyDescent="0.35">
      <c r="A40" t="s">
        <v>138</v>
      </c>
      <c r="B40" t="s">
        <v>28</v>
      </c>
      <c r="C40" t="s">
        <v>74</v>
      </c>
      <c r="D40">
        <v>47</v>
      </c>
      <c r="E40">
        <v>1.00321837463401</v>
      </c>
    </row>
    <row r="41" spans="1:5" x14ac:dyDescent="0.35">
      <c r="A41" t="s">
        <v>138</v>
      </c>
      <c r="B41" t="s">
        <v>28</v>
      </c>
      <c r="C41" t="s">
        <v>75</v>
      </c>
      <c r="D41">
        <v>59</v>
      </c>
      <c r="E41">
        <v>1.93743369926404</v>
      </c>
    </row>
    <row r="42" spans="1:5" x14ac:dyDescent="0.35">
      <c r="A42" t="s">
        <v>138</v>
      </c>
      <c r="B42" t="s">
        <v>28</v>
      </c>
      <c r="C42" t="s">
        <v>76</v>
      </c>
      <c r="D42">
        <v>56</v>
      </c>
      <c r="E42">
        <v>1.5567805613158101</v>
      </c>
    </row>
    <row r="43" spans="1:5" x14ac:dyDescent="0.35">
      <c r="A43" t="s">
        <v>138</v>
      </c>
      <c r="B43" t="s">
        <v>28</v>
      </c>
      <c r="C43" t="s">
        <v>77</v>
      </c>
      <c r="D43">
        <v>21</v>
      </c>
      <c r="E43">
        <v>0.690787408671383</v>
      </c>
    </row>
    <row r="44" spans="1:5" x14ac:dyDescent="0.35">
      <c r="A44" t="s">
        <v>138</v>
      </c>
      <c r="B44" t="s">
        <v>28</v>
      </c>
      <c r="C44" t="s">
        <v>78</v>
      </c>
      <c r="D44">
        <v>4</v>
      </c>
      <c r="E44">
        <v>9.5793674430312295E-2</v>
      </c>
    </row>
    <row r="45" spans="1:5" x14ac:dyDescent="0.35">
      <c r="A45" t="s">
        <v>138</v>
      </c>
      <c r="B45" t="s">
        <v>28</v>
      </c>
      <c r="C45" t="s">
        <v>79</v>
      </c>
      <c r="D45">
        <v>25</v>
      </c>
      <c r="E45">
        <v>0.77550572922503103</v>
      </c>
    </row>
    <row r="46" spans="1:5" x14ac:dyDescent="0.35">
      <c r="A46" t="s">
        <v>138</v>
      </c>
      <c r="B46" t="s">
        <v>33</v>
      </c>
      <c r="C46" t="s">
        <v>82</v>
      </c>
      <c r="D46">
        <v>4</v>
      </c>
      <c r="E46">
        <v>7.3062972023119593E-2</v>
      </c>
    </row>
    <row r="47" spans="1:5" x14ac:dyDescent="0.35">
      <c r="A47" t="s">
        <v>138</v>
      </c>
      <c r="B47" t="s">
        <v>36</v>
      </c>
      <c r="C47" t="s">
        <v>84</v>
      </c>
      <c r="D47">
        <v>17226</v>
      </c>
      <c r="E47">
        <v>177.286440768147</v>
      </c>
    </row>
    <row r="48" spans="1:5" x14ac:dyDescent="0.35">
      <c r="A48" t="s">
        <v>138</v>
      </c>
      <c r="B48" t="s">
        <v>37</v>
      </c>
      <c r="C48" t="s">
        <v>103</v>
      </c>
      <c r="D48">
        <v>7</v>
      </c>
      <c r="E48">
        <v>0.306203950093203</v>
      </c>
    </row>
    <row r="49" spans="1:5" x14ac:dyDescent="0.35">
      <c r="A49" t="s">
        <v>138</v>
      </c>
      <c r="B49" t="s">
        <v>37</v>
      </c>
      <c r="C49" t="s">
        <v>87</v>
      </c>
      <c r="D49">
        <v>3</v>
      </c>
      <c r="E49">
        <v>0.140013392252966</v>
      </c>
    </row>
    <row r="50" spans="1:5" x14ac:dyDescent="0.35">
      <c r="A50" t="s">
        <v>138</v>
      </c>
      <c r="B50" t="s">
        <v>38</v>
      </c>
      <c r="C50" t="s">
        <v>88</v>
      </c>
      <c r="D50">
        <v>192</v>
      </c>
      <c r="E50">
        <v>3.02667247934072</v>
      </c>
    </row>
    <row r="51" spans="1:5" x14ac:dyDescent="0.35">
      <c r="A51" t="s">
        <v>138</v>
      </c>
      <c r="B51" t="s">
        <v>38</v>
      </c>
      <c r="C51" t="s">
        <v>89</v>
      </c>
      <c r="D51">
        <v>20</v>
      </c>
      <c r="E51">
        <v>0.31945244349553598</v>
      </c>
    </row>
    <row r="52" spans="1:5" x14ac:dyDescent="0.35">
      <c r="A52" t="s">
        <v>138</v>
      </c>
      <c r="B52" t="s">
        <v>39</v>
      </c>
      <c r="C52" t="s">
        <v>88</v>
      </c>
      <c r="D52">
        <v>5930</v>
      </c>
      <c r="E52">
        <v>195.45052932602999</v>
      </c>
    </row>
    <row r="53" spans="1:5" x14ac:dyDescent="0.35">
      <c r="A53" t="s">
        <v>138</v>
      </c>
      <c r="B53" t="s">
        <v>39</v>
      </c>
      <c r="C53" t="s">
        <v>89</v>
      </c>
      <c r="D53">
        <v>203</v>
      </c>
      <c r="E53">
        <v>6.7693109296288299</v>
      </c>
    </row>
    <row r="54" spans="1:5" x14ac:dyDescent="0.35">
      <c r="A54" t="s">
        <v>138</v>
      </c>
      <c r="B54" t="s">
        <v>40</v>
      </c>
      <c r="C54" t="s">
        <v>90</v>
      </c>
      <c r="D54">
        <v>962</v>
      </c>
      <c r="E54">
        <v>24.1433130765637</v>
      </c>
    </row>
    <row r="55" spans="1:5" x14ac:dyDescent="0.35">
      <c r="A55" t="s">
        <v>138</v>
      </c>
      <c r="B55" t="s">
        <v>40</v>
      </c>
      <c r="C55" t="s">
        <v>91</v>
      </c>
      <c r="D55">
        <v>10</v>
      </c>
      <c r="E55">
        <v>0.250731858823037</v>
      </c>
    </row>
    <row r="56" spans="1:5" x14ac:dyDescent="0.35">
      <c r="A56" t="s">
        <v>138</v>
      </c>
      <c r="B56" t="s">
        <v>40</v>
      </c>
      <c r="C56" t="s">
        <v>92</v>
      </c>
      <c r="D56">
        <v>121</v>
      </c>
      <c r="E56">
        <v>2.9026802909785401</v>
      </c>
    </row>
    <row r="57" spans="1:5" x14ac:dyDescent="0.35">
      <c r="A57" t="s">
        <v>138</v>
      </c>
      <c r="B57" t="s">
        <v>40</v>
      </c>
      <c r="C57" t="s">
        <v>93</v>
      </c>
      <c r="D57">
        <v>206</v>
      </c>
      <c r="E57">
        <v>4.9855863406184504</v>
      </c>
    </row>
    <row r="58" spans="1:5" x14ac:dyDescent="0.35">
      <c r="A58" t="s">
        <v>138</v>
      </c>
      <c r="B58" t="s">
        <v>40</v>
      </c>
      <c r="C58" t="s">
        <v>94</v>
      </c>
      <c r="D58">
        <v>4</v>
      </c>
      <c r="E58">
        <v>9.9617371518917197E-2</v>
      </c>
    </row>
    <row r="59" spans="1:5" x14ac:dyDescent="0.35">
      <c r="A59" t="s">
        <v>138</v>
      </c>
      <c r="B59" t="s">
        <v>40</v>
      </c>
      <c r="C59" t="s">
        <v>95</v>
      </c>
      <c r="D59">
        <v>58</v>
      </c>
      <c r="E59">
        <v>1.4971694299116101</v>
      </c>
    </row>
    <row r="60" spans="1:5" x14ac:dyDescent="0.35">
      <c r="A60" t="s">
        <v>138</v>
      </c>
      <c r="B60" t="s">
        <v>42</v>
      </c>
      <c r="C60" t="s">
        <v>97</v>
      </c>
      <c r="D60">
        <v>2819</v>
      </c>
      <c r="E60">
        <v>132.51895843748801</v>
      </c>
    </row>
    <row r="61" spans="1:5" x14ac:dyDescent="0.35">
      <c r="A61" t="s">
        <v>138</v>
      </c>
      <c r="B61" t="s">
        <v>42</v>
      </c>
      <c r="C61" t="s">
        <v>98</v>
      </c>
      <c r="D61">
        <v>256</v>
      </c>
      <c r="E61">
        <v>11.8410988203755</v>
      </c>
    </row>
    <row r="62" spans="1:5" x14ac:dyDescent="0.35">
      <c r="A62" t="s">
        <v>138</v>
      </c>
      <c r="B62" t="s">
        <v>43</v>
      </c>
      <c r="C62" t="s">
        <v>1</v>
      </c>
      <c r="D62">
        <v>857</v>
      </c>
      <c r="E62">
        <v>17.4952947582</v>
      </c>
    </row>
    <row r="63" spans="1:5" x14ac:dyDescent="0.35">
      <c r="A63" t="s">
        <v>138</v>
      </c>
      <c r="B63" t="s">
        <v>43</v>
      </c>
      <c r="C63" t="s">
        <v>2</v>
      </c>
      <c r="D63">
        <v>10728</v>
      </c>
      <c r="E63">
        <v>209.7828053819</v>
      </c>
    </row>
    <row r="64" spans="1:5" x14ac:dyDescent="0.35">
      <c r="A64" t="s">
        <v>139</v>
      </c>
      <c r="B64" t="s">
        <v>4</v>
      </c>
      <c r="C64" t="s">
        <v>53</v>
      </c>
      <c r="D64">
        <v>45680</v>
      </c>
      <c r="E64">
        <v>2574.68959893904</v>
      </c>
    </row>
    <row r="65" spans="1:5" x14ac:dyDescent="0.35">
      <c r="A65" t="s">
        <v>139</v>
      </c>
      <c r="B65" t="s">
        <v>4</v>
      </c>
      <c r="C65" t="s">
        <v>54</v>
      </c>
      <c r="D65">
        <v>626</v>
      </c>
      <c r="E65">
        <v>27.814823271548001</v>
      </c>
    </row>
    <row r="66" spans="1:5" x14ac:dyDescent="0.35">
      <c r="A66" t="s">
        <v>139</v>
      </c>
      <c r="B66" t="s">
        <v>4</v>
      </c>
      <c r="C66" t="s">
        <v>99</v>
      </c>
      <c r="D66">
        <v>5</v>
      </c>
      <c r="E66">
        <v>0.24644816314638701</v>
      </c>
    </row>
    <row r="67" spans="1:5" x14ac:dyDescent="0.35">
      <c r="A67" t="s">
        <v>139</v>
      </c>
      <c r="B67" t="s">
        <v>11</v>
      </c>
      <c r="C67" t="s">
        <v>55</v>
      </c>
      <c r="D67">
        <v>826</v>
      </c>
      <c r="E67">
        <v>12.6860922943542</v>
      </c>
    </row>
    <row r="68" spans="1:5" x14ac:dyDescent="0.35">
      <c r="A68" t="s">
        <v>139</v>
      </c>
      <c r="B68" t="s">
        <v>11</v>
      </c>
      <c r="C68" t="s">
        <v>56</v>
      </c>
      <c r="D68">
        <v>161</v>
      </c>
      <c r="E68">
        <v>2.3770668544023499</v>
      </c>
    </row>
    <row r="69" spans="1:5" x14ac:dyDescent="0.35">
      <c r="A69" t="s">
        <v>139</v>
      </c>
      <c r="B69" t="s">
        <v>11</v>
      </c>
      <c r="C69" t="s">
        <v>57</v>
      </c>
      <c r="D69">
        <v>5870</v>
      </c>
      <c r="E69">
        <v>91.422805771861107</v>
      </c>
    </row>
    <row r="70" spans="1:5" x14ac:dyDescent="0.35">
      <c r="A70" t="s">
        <v>139</v>
      </c>
      <c r="B70" t="s">
        <v>11</v>
      </c>
      <c r="C70" t="s">
        <v>58</v>
      </c>
      <c r="D70">
        <v>133</v>
      </c>
      <c r="E70">
        <v>2.0427394850020399</v>
      </c>
    </row>
    <row r="71" spans="1:5" x14ac:dyDescent="0.35">
      <c r="A71" t="s">
        <v>139</v>
      </c>
      <c r="B71" t="s">
        <v>11</v>
      </c>
      <c r="C71" t="s">
        <v>59</v>
      </c>
      <c r="D71">
        <v>382</v>
      </c>
      <c r="E71">
        <v>5.7559718904143704</v>
      </c>
    </row>
    <row r="72" spans="1:5" x14ac:dyDescent="0.35">
      <c r="A72" t="s">
        <v>139</v>
      </c>
      <c r="B72" t="s">
        <v>15</v>
      </c>
      <c r="C72" t="s">
        <v>60</v>
      </c>
      <c r="D72">
        <v>244</v>
      </c>
      <c r="E72">
        <v>6.9810276612951796</v>
      </c>
    </row>
    <row r="73" spans="1:5" x14ac:dyDescent="0.35">
      <c r="A73" t="s">
        <v>139</v>
      </c>
      <c r="B73" t="s">
        <v>18</v>
      </c>
      <c r="C73" t="s">
        <v>64</v>
      </c>
      <c r="D73">
        <v>4</v>
      </c>
      <c r="E73">
        <v>0.19795998795823599</v>
      </c>
    </row>
    <row r="74" spans="1:5" x14ac:dyDescent="0.35">
      <c r="A74" t="s">
        <v>139</v>
      </c>
      <c r="B74" t="s">
        <v>28</v>
      </c>
      <c r="C74" t="s">
        <v>66</v>
      </c>
      <c r="D74">
        <v>20</v>
      </c>
      <c r="E74">
        <v>0.429437010914693</v>
      </c>
    </row>
    <row r="75" spans="1:5" x14ac:dyDescent="0.35">
      <c r="A75" t="s">
        <v>139</v>
      </c>
      <c r="B75" t="s">
        <v>28</v>
      </c>
      <c r="C75" t="s">
        <v>67</v>
      </c>
      <c r="D75">
        <v>5</v>
      </c>
      <c r="E75">
        <v>0.117355155466851</v>
      </c>
    </row>
    <row r="76" spans="1:5" x14ac:dyDescent="0.35">
      <c r="A76" t="s">
        <v>139</v>
      </c>
      <c r="B76" t="s">
        <v>28</v>
      </c>
      <c r="C76" t="s">
        <v>69</v>
      </c>
      <c r="D76">
        <v>2</v>
      </c>
      <c r="E76">
        <v>3.9020959164844701E-2</v>
      </c>
    </row>
    <row r="77" spans="1:5" x14ac:dyDescent="0.35">
      <c r="A77" t="s">
        <v>139</v>
      </c>
      <c r="B77" t="s">
        <v>28</v>
      </c>
      <c r="C77" t="s">
        <v>73</v>
      </c>
      <c r="D77">
        <v>37</v>
      </c>
      <c r="E77">
        <v>0.814969834828568</v>
      </c>
    </row>
    <row r="78" spans="1:5" x14ac:dyDescent="0.35">
      <c r="A78" t="s">
        <v>139</v>
      </c>
      <c r="B78" t="s">
        <v>28</v>
      </c>
      <c r="C78" t="s">
        <v>74</v>
      </c>
      <c r="D78">
        <v>39</v>
      </c>
      <c r="E78">
        <v>0.85659000978784205</v>
      </c>
    </row>
    <row r="79" spans="1:5" x14ac:dyDescent="0.35">
      <c r="A79" t="s">
        <v>139</v>
      </c>
      <c r="B79" t="s">
        <v>28</v>
      </c>
      <c r="C79" t="s">
        <v>75</v>
      </c>
      <c r="D79">
        <v>69</v>
      </c>
      <c r="E79">
        <v>2.3282083707611201</v>
      </c>
    </row>
    <row r="80" spans="1:5" x14ac:dyDescent="0.35">
      <c r="A80" t="s">
        <v>139</v>
      </c>
      <c r="B80" t="s">
        <v>28</v>
      </c>
      <c r="C80" t="s">
        <v>76</v>
      </c>
      <c r="D80">
        <v>18</v>
      </c>
      <c r="E80">
        <v>0.51441715180696601</v>
      </c>
    </row>
    <row r="81" spans="1:5" x14ac:dyDescent="0.35">
      <c r="A81" t="s">
        <v>139</v>
      </c>
      <c r="B81" t="s">
        <v>28</v>
      </c>
      <c r="C81" t="s">
        <v>77</v>
      </c>
      <c r="D81">
        <v>21</v>
      </c>
      <c r="E81">
        <v>0.70701451618873001</v>
      </c>
    </row>
    <row r="82" spans="1:5" x14ac:dyDescent="0.35">
      <c r="A82" t="s">
        <v>139</v>
      </c>
      <c r="B82" t="s">
        <v>28</v>
      </c>
      <c r="C82" t="s">
        <v>78</v>
      </c>
      <c r="D82">
        <v>5</v>
      </c>
      <c r="E82">
        <v>0.122975144034662</v>
      </c>
    </row>
    <row r="83" spans="1:5" x14ac:dyDescent="0.35">
      <c r="A83" t="s">
        <v>139</v>
      </c>
      <c r="B83" t="s">
        <v>28</v>
      </c>
      <c r="C83" t="s">
        <v>79</v>
      </c>
      <c r="D83">
        <v>30</v>
      </c>
      <c r="E83">
        <v>1.0108388380547799</v>
      </c>
    </row>
    <row r="84" spans="1:5" x14ac:dyDescent="0.35">
      <c r="A84" t="s">
        <v>139</v>
      </c>
      <c r="B84" t="s">
        <v>36</v>
      </c>
      <c r="C84" t="s">
        <v>84</v>
      </c>
      <c r="D84">
        <v>22690</v>
      </c>
      <c r="E84">
        <v>239.844201433867</v>
      </c>
    </row>
    <row r="85" spans="1:5" x14ac:dyDescent="0.35">
      <c r="A85" t="s">
        <v>139</v>
      </c>
      <c r="B85" t="s">
        <v>37</v>
      </c>
      <c r="C85" t="s">
        <v>86</v>
      </c>
      <c r="D85">
        <v>12</v>
      </c>
      <c r="E85">
        <v>0.59147559155133</v>
      </c>
    </row>
    <row r="86" spans="1:5" x14ac:dyDescent="0.35">
      <c r="A86" t="s">
        <v>139</v>
      </c>
      <c r="B86" t="s">
        <v>38</v>
      </c>
      <c r="C86" t="s">
        <v>88</v>
      </c>
      <c r="D86">
        <v>111</v>
      </c>
      <c r="E86">
        <v>1.79703970451716</v>
      </c>
    </row>
    <row r="87" spans="1:5" x14ac:dyDescent="0.35">
      <c r="A87" t="s">
        <v>139</v>
      </c>
      <c r="B87" t="s">
        <v>38</v>
      </c>
      <c r="C87" t="s">
        <v>89</v>
      </c>
      <c r="D87">
        <v>2</v>
      </c>
      <c r="E87">
        <v>3.2379093775083898E-2</v>
      </c>
    </row>
    <row r="88" spans="1:5" x14ac:dyDescent="0.35">
      <c r="A88" t="s">
        <v>139</v>
      </c>
      <c r="B88" t="s">
        <v>39</v>
      </c>
      <c r="C88" t="s">
        <v>88</v>
      </c>
      <c r="D88">
        <v>5885</v>
      </c>
      <c r="E88">
        <v>199.09232516461699</v>
      </c>
    </row>
    <row r="89" spans="1:5" x14ac:dyDescent="0.35">
      <c r="A89" t="s">
        <v>139</v>
      </c>
      <c r="B89" t="s">
        <v>39</v>
      </c>
      <c r="C89" t="s">
        <v>89</v>
      </c>
      <c r="D89">
        <v>120</v>
      </c>
      <c r="E89">
        <v>4.0987399340029302</v>
      </c>
    </row>
    <row r="90" spans="1:5" x14ac:dyDescent="0.35">
      <c r="A90" t="s">
        <v>139</v>
      </c>
      <c r="B90" t="s">
        <v>40</v>
      </c>
      <c r="C90" t="s">
        <v>90</v>
      </c>
      <c r="D90">
        <v>1176</v>
      </c>
      <c r="E90">
        <v>30.317332741591301</v>
      </c>
    </row>
    <row r="91" spans="1:5" x14ac:dyDescent="0.35">
      <c r="A91" t="s">
        <v>139</v>
      </c>
      <c r="B91" t="s">
        <v>40</v>
      </c>
      <c r="C91" t="s">
        <v>92</v>
      </c>
      <c r="D91">
        <v>92</v>
      </c>
      <c r="E91">
        <v>2.2663524757376199</v>
      </c>
    </row>
    <row r="92" spans="1:5" x14ac:dyDescent="0.35">
      <c r="A92" t="s">
        <v>139</v>
      </c>
      <c r="B92" t="s">
        <v>40</v>
      </c>
      <c r="C92" t="s">
        <v>93</v>
      </c>
      <c r="D92">
        <v>143</v>
      </c>
      <c r="E92">
        <v>3.54141805779483</v>
      </c>
    </row>
    <row r="93" spans="1:5" x14ac:dyDescent="0.35">
      <c r="A93" t="s">
        <v>139</v>
      </c>
      <c r="B93" t="s">
        <v>40</v>
      </c>
      <c r="C93" t="s">
        <v>95</v>
      </c>
      <c r="D93">
        <v>16</v>
      </c>
      <c r="E93">
        <v>0.42438481078628498</v>
      </c>
    </row>
    <row r="94" spans="1:5" x14ac:dyDescent="0.35">
      <c r="A94" t="s">
        <v>139</v>
      </c>
      <c r="B94" t="s">
        <v>42</v>
      </c>
      <c r="C94" t="s">
        <v>123</v>
      </c>
      <c r="D94">
        <v>11</v>
      </c>
      <c r="E94">
        <v>0.449395744475661</v>
      </c>
    </row>
    <row r="95" spans="1:5" x14ac:dyDescent="0.35">
      <c r="A95" t="s">
        <v>139</v>
      </c>
      <c r="B95" t="s">
        <v>42</v>
      </c>
      <c r="C95" t="s">
        <v>97</v>
      </c>
      <c r="D95">
        <v>5345</v>
      </c>
      <c r="E95">
        <v>258.14869604744598</v>
      </c>
    </row>
    <row r="96" spans="1:5" x14ac:dyDescent="0.35">
      <c r="A96" t="s">
        <v>139</v>
      </c>
      <c r="B96" t="s">
        <v>42</v>
      </c>
      <c r="C96" t="s">
        <v>98</v>
      </c>
      <c r="D96">
        <v>55</v>
      </c>
      <c r="E96">
        <v>2.5662434018844098</v>
      </c>
    </row>
    <row r="97" spans="1:5" x14ac:dyDescent="0.35">
      <c r="A97" t="s">
        <v>139</v>
      </c>
      <c r="B97" t="s">
        <v>43</v>
      </c>
      <c r="C97" t="s">
        <v>1</v>
      </c>
      <c r="D97">
        <v>671</v>
      </c>
      <c r="E97">
        <v>13.938005020983701</v>
      </c>
    </row>
    <row r="98" spans="1:5" x14ac:dyDescent="0.35">
      <c r="A98" t="s">
        <v>139</v>
      </c>
      <c r="B98" t="s">
        <v>43</v>
      </c>
      <c r="C98" t="s">
        <v>2</v>
      </c>
      <c r="D98">
        <v>10663</v>
      </c>
      <c r="E98">
        <v>213.435079348767</v>
      </c>
    </row>
  </sheetData>
  <autoFilter ref="A1:E98" xr:uid="{C2C1640B-282B-4E27-ADED-DB5D46F03D77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etaG Gene percentage</vt:lpstr>
      <vt:lpstr>MetaG Gene RPKM</vt:lpstr>
      <vt:lpstr>MetaG Gene subgroup RPKM</vt:lpstr>
      <vt:lpstr>MetaG Ribosomal RPKM</vt:lpstr>
      <vt:lpstr>MetaT Gene RPKM</vt:lpstr>
      <vt:lpstr>MetaT Gene subgroup RPKM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Bay</dc:creator>
  <cp:lastModifiedBy>Clara Martinez-Pérez</cp:lastModifiedBy>
  <dcterms:created xsi:type="dcterms:W3CDTF">2021-04-22T05:58:02Z</dcterms:created>
  <dcterms:modified xsi:type="dcterms:W3CDTF">2021-11-12T11:15:51Z</dcterms:modified>
</cp:coreProperties>
</file>